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. Asif\Dropbox\UoM\Upcoming Papers and Conferences\papers in progress\Zulfi Paper\Zulfi Plos One\Revision after Acceptance\"/>
    </mc:Choice>
  </mc:AlternateContent>
  <xr:revisionPtr revIDLastSave="0" documentId="8_{22986F92-4F5A-413C-961B-A44CC9A8850D}" xr6:coauthVersionLast="45" xr6:coauthVersionMax="45" xr10:uidLastSave="{00000000-0000-0000-0000-000000000000}"/>
  <bookViews>
    <workbookView xWindow="-120" yWindow="-120" windowWidth="20730" windowHeight="11160" xr2:uid="{B483BE98-97CE-4704-8E23-9EBF5AC54A8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60" i="1" l="1"/>
  <c r="D358" i="1" s="1"/>
  <c r="D359" i="1"/>
  <c r="D357" i="1" s="1"/>
  <c r="D346" i="1"/>
  <c r="D345" i="1"/>
  <c r="D343" i="1" s="1"/>
  <c r="D344" i="1"/>
  <c r="D342" i="1"/>
  <c r="D338" i="1"/>
  <c r="D336" i="1" s="1"/>
  <c r="D337" i="1"/>
  <c r="D335" i="1" s="1"/>
  <c r="D327" i="1"/>
  <c r="D326" i="1"/>
  <c r="D324" i="1" s="1"/>
  <c r="D325" i="1"/>
  <c r="D323" i="1" s="1"/>
  <c r="D316" i="1"/>
  <c r="D315" i="1"/>
  <c r="D314" i="1"/>
  <c r="D312" i="1" s="1"/>
  <c r="D313" i="1"/>
  <c r="D311" i="1" s="1"/>
  <c r="D305" i="1"/>
  <c r="D304" i="1" s="1"/>
  <c r="D294" i="1"/>
  <c r="D292" i="1" s="1"/>
  <c r="D293" i="1"/>
  <c r="D291" i="1" s="1"/>
  <c r="D283" i="1"/>
  <c r="D282" i="1"/>
  <c r="D280" i="1" s="1"/>
  <c r="D281" i="1"/>
  <c r="D273" i="1"/>
  <c r="D272" i="1"/>
  <c r="D271" i="1"/>
  <c r="D269" i="1" s="1"/>
  <c r="D270" i="1"/>
  <c r="D260" i="1"/>
  <c r="D259" i="1"/>
  <c r="D258" i="1"/>
  <c r="D256" i="1" s="1"/>
  <c r="D257" i="1"/>
  <c r="D249" i="1"/>
  <c r="D247" i="1" s="1"/>
  <c r="D248" i="1"/>
  <c r="D246" i="1" s="1"/>
  <c r="D237" i="1"/>
  <c r="D236" i="1"/>
  <c r="D235" i="1"/>
  <c r="D233" i="1" s="1"/>
  <c r="D234" i="1"/>
  <c r="D226" i="1"/>
  <c r="D225" i="1"/>
  <c r="D223" i="1" s="1"/>
  <c r="D224" i="1"/>
  <c r="D222" i="1" s="1"/>
  <c r="D214" i="1"/>
  <c r="D212" i="1" s="1"/>
  <c r="D213" i="1"/>
  <c r="D211" i="1" s="1"/>
  <c r="D206" i="1"/>
  <c r="D207" i="1" s="1"/>
  <c r="D209" i="1" s="1"/>
  <c r="D210" i="1" s="1"/>
  <c r="D202" i="1"/>
  <c r="D200" i="1" s="1"/>
  <c r="D201" i="1"/>
  <c r="D191" i="1"/>
  <c r="D190" i="1"/>
  <c r="D189" i="1"/>
  <c r="D180" i="1"/>
  <c r="D179" i="1"/>
  <c r="D178" i="1"/>
  <c r="D166" i="1"/>
  <c r="D156" i="1"/>
  <c r="D155" i="1"/>
  <c r="D149" i="1"/>
  <c r="D147" i="1"/>
  <c r="D145" i="1"/>
  <c r="D96" i="1"/>
  <c r="D74" i="1"/>
  <c r="D73" i="1"/>
  <c r="D50" i="1"/>
  <c r="D51" i="1" s="1"/>
  <c r="D20" i="1"/>
  <c r="D9" i="1"/>
  <c r="D4" i="1"/>
  <c r="D333" i="1" l="1"/>
  <c r="D244" i="1"/>
  <c r="D245" i="1"/>
  <c r="D289" i="1"/>
  <c r="D310" i="1"/>
  <c r="D322" i="1"/>
  <c r="D321" i="1" s="1"/>
  <c r="D267" i="1"/>
  <c r="D334" i="1"/>
  <c r="D151" i="1"/>
  <c r="D255" i="1"/>
  <c r="D268" i="1"/>
  <c r="D279" i="1"/>
  <c r="D290" i="1"/>
  <c r="D356" i="1"/>
  <c r="D167" i="1"/>
  <c r="D168" i="1" s="1"/>
  <c r="D150" i="1"/>
  <c r="D21" i="1"/>
  <c r="D303" i="1"/>
  <c r="D355" i="1" l="1"/>
  <c r="D354" i="1" s="1"/>
  <c r="D277" i="1"/>
  <c r="D332" i="1"/>
  <c r="D278" i="1"/>
  <c r="D288" i="1"/>
  <c r="D169" i="1"/>
  <c r="D266" i="1"/>
  <c r="D302" i="1"/>
  <c r="D22" i="1"/>
  <c r="D23" i="1" s="1"/>
  <c r="D301" i="1" l="1"/>
  <c r="D300" i="1" l="1"/>
  <c r="D299" i="1" s="1"/>
</calcChain>
</file>

<file path=xl/sharedStrings.xml><?xml version="1.0" encoding="utf-8"?>
<sst xmlns="http://schemas.openxmlformats.org/spreadsheetml/2006/main" count="43" uniqueCount="42">
  <si>
    <t>DMUs</t>
  </si>
  <si>
    <t>Year</t>
  </si>
  <si>
    <t>SE</t>
  </si>
  <si>
    <t>AG</t>
  </si>
  <si>
    <t>BR</t>
  </si>
  <si>
    <t>PR</t>
  </si>
  <si>
    <t>LO</t>
  </si>
  <si>
    <t>OSS</t>
  </si>
  <si>
    <t>TA</t>
  </si>
  <si>
    <t>TD</t>
  </si>
  <si>
    <t xml:space="preserve">    Akhuwat</t>
  </si>
  <si>
    <t xml:space="preserve">    Asasah</t>
  </si>
  <si>
    <t xml:space="preserve">    CSC</t>
  </si>
  <si>
    <t xml:space="preserve">    DAMEN</t>
  </si>
  <si>
    <t xml:space="preserve">    Kashf</t>
  </si>
  <si>
    <t xml:space="preserve">    KB</t>
  </si>
  <si>
    <t xml:space="preserve">    NMFB / AMFB</t>
  </si>
  <si>
    <t xml:space="preserve">    NRSP</t>
  </si>
  <si>
    <t xml:space="preserve">    OPP / OCT</t>
  </si>
  <si>
    <t xml:space="preserve">    OLP / ORIX</t>
  </si>
  <si>
    <t xml:space="preserve">    PRSP</t>
  </si>
  <si>
    <t xml:space="preserve">    SAFCO</t>
  </si>
  <si>
    <t xml:space="preserve">    TRDP</t>
  </si>
  <si>
    <t xml:space="preserve">    SUNGI</t>
  </si>
  <si>
    <t xml:space="preserve">    SRSP</t>
  </si>
  <si>
    <t xml:space="preserve">    JWS</t>
  </si>
  <si>
    <t xml:space="preserve">    ASAP</t>
  </si>
  <si>
    <t xml:space="preserve">    BRACP</t>
  </si>
  <si>
    <t xml:space="preserve">   Wasil / CWCD</t>
  </si>
  <si>
    <t xml:space="preserve">    RCDS</t>
  </si>
  <si>
    <t xml:space="preserve">    NRSPB</t>
  </si>
  <si>
    <t xml:space="preserve">    SRSO</t>
  </si>
  <si>
    <t xml:space="preserve">    FFO</t>
  </si>
  <si>
    <t xml:space="preserve">    GBTI</t>
  </si>
  <si>
    <t xml:space="preserve">    SAATH</t>
  </si>
  <si>
    <t xml:space="preserve">    VDO</t>
  </si>
  <si>
    <t xml:space="preserve">    SVDP</t>
  </si>
  <si>
    <t xml:space="preserve">    Agahe</t>
  </si>
  <si>
    <t xml:space="preserve">    AMRDO</t>
  </si>
  <si>
    <t xml:space="preserve">    OPD</t>
  </si>
  <si>
    <t xml:space="preserve">    Mojaz</t>
  </si>
  <si>
    <t>SRD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68740-0252-4336-BC96-11B1C78AB345}">
  <dimension ref="A1:K364"/>
  <sheetViews>
    <sheetView tabSelected="1" workbookViewId="0">
      <selection activeCell="E2" sqref="E2"/>
    </sheetView>
  </sheetViews>
  <sheetFormatPr defaultRowHeight="15" x14ac:dyDescent="0.25"/>
  <cols>
    <col min="2" max="2" width="32.85546875" customWidth="1"/>
  </cols>
  <sheetData>
    <row r="1" spans="1:11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spans="1:11" x14ac:dyDescent="0.25">
      <c r="A2">
        <v>1</v>
      </c>
      <c r="B2" t="s">
        <v>10</v>
      </c>
      <c r="C2">
        <v>2005</v>
      </c>
      <c r="D2">
        <v>5.0759235341243727</v>
      </c>
      <c r="E2">
        <v>-0.69314718055994562</v>
      </c>
      <c r="F2">
        <v>-1.6677068205580761</v>
      </c>
      <c r="G2">
        <v>-1.7476994794340248</v>
      </c>
      <c r="H2">
        <v>-1.0403433805441336</v>
      </c>
      <c r="I2">
        <v>-0.28720937095396915</v>
      </c>
      <c r="J2">
        <v>-1.8974243556731292</v>
      </c>
      <c r="K2">
        <v>-2.0019996157063575</v>
      </c>
    </row>
    <row r="3" spans="1:11" x14ac:dyDescent="0.25">
      <c r="C3">
        <v>2006</v>
      </c>
      <c r="D3">
        <v>4.9441393028078915</v>
      </c>
      <c r="E3">
        <v>-0.51082562376599094</v>
      </c>
      <c r="F3">
        <v>-1.2622417124499119</v>
      </c>
      <c r="G3">
        <v>-1.5596472479310846</v>
      </c>
      <c r="H3">
        <v>-0.89976142992294417</v>
      </c>
      <c r="I3">
        <v>-8.4307106459994507E-2</v>
      </c>
      <c r="J3">
        <v>-1.6319030395142491</v>
      </c>
      <c r="K3">
        <v>-1.9205656034605623</v>
      </c>
    </row>
    <row r="4" spans="1:11" x14ac:dyDescent="0.25">
      <c r="C4" s="1">
        <v>2007</v>
      </c>
      <c r="D4">
        <f>(D3+D5)/2</f>
        <v>4.8989434206835014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</row>
    <row r="5" spans="1:11" x14ac:dyDescent="0.25">
      <c r="C5">
        <v>2008</v>
      </c>
      <c r="D5">
        <v>4.8537475385591113</v>
      </c>
      <c r="E5">
        <v>-0.22314355131421015</v>
      </c>
      <c r="F5">
        <v>-0.8792494601938059</v>
      </c>
      <c r="G5">
        <v>-1.2972829834635942</v>
      </c>
      <c r="H5">
        <v>-0.8059426747052898</v>
      </c>
      <c r="I5">
        <v>0</v>
      </c>
      <c r="J5">
        <v>-1.0230066478541762</v>
      </c>
      <c r="K5">
        <v>-1.1731316988033615</v>
      </c>
    </row>
    <row r="6" spans="1:11" x14ac:dyDescent="0.25">
      <c r="C6">
        <v>2009</v>
      </c>
      <c r="D6">
        <v>4.3922244596503281</v>
      </c>
      <c r="E6">
        <v>-0.10536051565782634</v>
      </c>
      <c r="F6">
        <v>-0.47378435208564174</v>
      </c>
      <c r="G6">
        <v>-0.43750446185278147</v>
      </c>
      <c r="H6">
        <v>0</v>
      </c>
      <c r="I6">
        <v>0.10748591497014015</v>
      </c>
      <c r="J6">
        <v>-0.3805263861404331</v>
      </c>
      <c r="K6">
        <v>-0.51414153038797927</v>
      </c>
    </row>
    <row r="7" spans="1:11" x14ac:dyDescent="0.25">
      <c r="C7">
        <v>2010</v>
      </c>
      <c r="D7">
        <v>4.5913754749659024</v>
      </c>
      <c r="E7">
        <v>0</v>
      </c>
      <c r="F7">
        <v>0</v>
      </c>
      <c r="G7">
        <v>0</v>
      </c>
      <c r="H7">
        <v>0.5690945318899665</v>
      </c>
      <c r="I7">
        <v>-0.14473884564491168</v>
      </c>
      <c r="J7">
        <v>0</v>
      </c>
      <c r="K7">
        <v>0</v>
      </c>
    </row>
    <row r="8" spans="1:11" x14ac:dyDescent="0.25">
      <c r="C8">
        <v>2011</v>
      </c>
      <c r="D8">
        <v>5.7483095967062789</v>
      </c>
      <c r="E8">
        <v>9.5310179804324768E-2</v>
      </c>
      <c r="F8">
        <v>1.1655065234981401</v>
      </c>
      <c r="G8">
        <v>0.41641593929491627</v>
      </c>
      <c r="H8">
        <v>-1.3470736479666092</v>
      </c>
      <c r="I8">
        <v>-0.80562516398663586</v>
      </c>
      <c r="J8">
        <v>1.5114607479536417</v>
      </c>
      <c r="K8">
        <v>5.0346879782373666</v>
      </c>
    </row>
    <row r="9" spans="1:11" x14ac:dyDescent="0.25">
      <c r="C9" s="1">
        <v>2012</v>
      </c>
      <c r="D9">
        <f>(D8+D10)/2</f>
        <v>5.0028114936032591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</row>
    <row r="10" spans="1:11" x14ac:dyDescent="0.25">
      <c r="C10">
        <v>2013</v>
      </c>
      <c r="D10">
        <v>4.25731339050024</v>
      </c>
      <c r="E10">
        <v>0.33647223662121251</v>
      </c>
      <c r="F10">
        <v>1.5942284937705717</v>
      </c>
      <c r="G10">
        <v>1.5372223504364246</v>
      </c>
      <c r="H10">
        <v>1.9120085973796321</v>
      </c>
      <c r="I10">
        <v>0.6399857742896744</v>
      </c>
      <c r="J10">
        <v>2.517888328840856</v>
      </c>
      <c r="K10">
        <v>6.2071847386259407</v>
      </c>
    </row>
    <row r="11" spans="1:11" x14ac:dyDescent="0.25">
      <c r="C11">
        <v>2014</v>
      </c>
      <c r="D11">
        <v>4.5192854468309216</v>
      </c>
      <c r="E11">
        <v>0.40546510810816416</v>
      </c>
      <c r="F11">
        <v>1.8933392620459748</v>
      </c>
      <c r="G11">
        <v>1.7992389356593472</v>
      </c>
      <c r="H11">
        <v>1.9120085973796321</v>
      </c>
      <c r="I11">
        <v>0.70723192044168393</v>
      </c>
      <c r="J11">
        <v>3.0229601810089441</v>
      </c>
      <c r="K11">
        <v>6.7555358880954479</v>
      </c>
    </row>
    <row r="12" spans="1:11" x14ac:dyDescent="0.25">
      <c r="C12">
        <v>2015</v>
      </c>
      <c r="D12">
        <v>4.527532916260939</v>
      </c>
      <c r="E12">
        <v>0.47000362924573524</v>
      </c>
      <c r="F12">
        <v>2.2443161848700695</v>
      </c>
      <c r="G12">
        <v>2.3498010171245927</v>
      </c>
      <c r="H12">
        <v>2.5384474167160302</v>
      </c>
      <c r="I12">
        <v>0.65188182535851968</v>
      </c>
      <c r="J12">
        <v>3.4533662620084051</v>
      </c>
      <c r="K12">
        <v>7.2093408216485635</v>
      </c>
    </row>
    <row r="13" spans="1:11" x14ac:dyDescent="0.25">
      <c r="A13">
        <v>2</v>
      </c>
      <c r="B13" t="s">
        <v>11</v>
      </c>
      <c r="C13">
        <v>2005</v>
      </c>
      <c r="D13">
        <v>4.1901091842064799</v>
      </c>
      <c r="E13">
        <v>-0.55961578793542266</v>
      </c>
      <c r="F13">
        <v>0.19671029424605413</v>
      </c>
      <c r="G13">
        <v>0.45736704524122374</v>
      </c>
      <c r="H13">
        <v>0.92425890152333157</v>
      </c>
      <c r="I13">
        <v>-0.28108138842042862</v>
      </c>
      <c r="J13">
        <v>-0.32127187234801013</v>
      </c>
      <c r="K13">
        <v>-0.34860541322756688</v>
      </c>
    </row>
    <row r="14" spans="1:11" x14ac:dyDescent="0.25">
      <c r="C14">
        <v>2006</v>
      </c>
      <c r="D14">
        <v>4.5157923748368747</v>
      </c>
      <c r="E14">
        <v>-0.33647223662121295</v>
      </c>
      <c r="F14">
        <v>0.36101334553733055</v>
      </c>
      <c r="G14">
        <v>0.24571787335274831</v>
      </c>
      <c r="H14">
        <v>0.57097954658573702</v>
      </c>
      <c r="I14">
        <v>-0.13145219331201652</v>
      </c>
      <c r="J14">
        <v>4.4543542472014863E-2</v>
      </c>
      <c r="K14">
        <v>-8.321823337492873E-3</v>
      </c>
    </row>
    <row r="15" spans="1:11" x14ac:dyDescent="0.25">
      <c r="C15">
        <v>2007</v>
      </c>
      <c r="D15">
        <v>4.8291933503293087</v>
      </c>
      <c r="E15">
        <v>-0.15415067982725827</v>
      </c>
      <c r="F15">
        <v>0.26570316573300579</v>
      </c>
      <c r="G15">
        <v>6.1966723749199204E-2</v>
      </c>
      <c r="H15">
        <v>0</v>
      </c>
      <c r="I15">
        <v>8.2586591009274457E-2</v>
      </c>
      <c r="J15">
        <v>0</v>
      </c>
      <c r="K15">
        <v>-2.3576777403318872E-2</v>
      </c>
    </row>
    <row r="16" spans="1:11" x14ac:dyDescent="0.25">
      <c r="C16">
        <v>2008</v>
      </c>
      <c r="D16">
        <v>4.6171975662008098</v>
      </c>
      <c r="E16">
        <v>0</v>
      </c>
      <c r="F16">
        <v>0</v>
      </c>
      <c r="G16">
        <v>-0.13679830176987107</v>
      </c>
      <c r="H16">
        <v>-0.24846135929850011</v>
      </c>
      <c r="I16">
        <v>9.9515653109722102E-2</v>
      </c>
      <c r="J16">
        <v>0.30030225416439293</v>
      </c>
      <c r="K16">
        <v>0.24401528521644344</v>
      </c>
    </row>
    <row r="17" spans="1:11" x14ac:dyDescent="0.25">
      <c r="C17">
        <v>2009</v>
      </c>
      <c r="D17">
        <v>4.4493347544299633</v>
      </c>
      <c r="E17">
        <v>0.13353139262452252</v>
      </c>
      <c r="F17">
        <v>0</v>
      </c>
      <c r="G17">
        <v>0</v>
      </c>
      <c r="H17">
        <v>-4.08219945202557E-2</v>
      </c>
      <c r="I17">
        <v>0</v>
      </c>
      <c r="J17">
        <v>0.30896993498778258</v>
      </c>
      <c r="K17">
        <v>0.3212331786977245</v>
      </c>
    </row>
    <row r="18" spans="1:11" x14ac:dyDescent="0.25">
      <c r="C18">
        <v>2010</v>
      </c>
      <c r="D18">
        <v>4.7219749655301753</v>
      </c>
      <c r="E18">
        <v>0.25131442828090633</v>
      </c>
      <c r="F18">
        <v>0</v>
      </c>
      <c r="G18">
        <v>-9.5766905092008692E-2</v>
      </c>
      <c r="H18">
        <v>0.23901690047049939</v>
      </c>
      <c r="I18">
        <v>-0.26368964570855979</v>
      </c>
      <c r="J18">
        <v>-0.2495397975528757</v>
      </c>
      <c r="K18">
        <v>3.8180239357723522E-2</v>
      </c>
    </row>
    <row r="19" spans="1:11" x14ac:dyDescent="0.25">
      <c r="C19">
        <v>2011</v>
      </c>
      <c r="D19">
        <v>4.6468877793399601</v>
      </c>
      <c r="E19">
        <v>0.35667494393873267</v>
      </c>
      <c r="F19">
        <v>-0.19105523676270941</v>
      </c>
      <c r="G19">
        <v>-0.50626980723013038</v>
      </c>
      <c r="H19">
        <v>-0.21072103131565267</v>
      </c>
      <c r="I19">
        <v>0.38449623810134259</v>
      </c>
      <c r="J19">
        <v>-0.56288709409185245</v>
      </c>
      <c r="K19">
        <v>0</v>
      </c>
    </row>
    <row r="20" spans="1:11" x14ac:dyDescent="0.25">
      <c r="C20" s="1">
        <v>2012</v>
      </c>
      <c r="D20">
        <f>(D18+D19)/2</f>
        <v>4.6844313724350677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</row>
    <row r="21" spans="1:11" x14ac:dyDescent="0.25">
      <c r="C21" s="1">
        <v>2013</v>
      </c>
      <c r="D21">
        <f>(D19+D20)/2</f>
        <v>4.6656595758875135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</row>
    <row r="22" spans="1:11" x14ac:dyDescent="0.25">
      <c r="C22" s="1">
        <v>2014</v>
      </c>
      <c r="D22">
        <f>(D20+D21)/2</f>
        <v>4.6750454741612906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</row>
    <row r="23" spans="1:11" x14ac:dyDescent="0.25">
      <c r="C23" s="1">
        <v>2015</v>
      </c>
      <c r="D23">
        <f>(D21+D22)/2</f>
        <v>4.670352525024402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</row>
    <row r="24" spans="1:11" x14ac:dyDescent="0.25">
      <c r="A24">
        <v>3</v>
      </c>
      <c r="B24" t="s">
        <v>12</v>
      </c>
      <c r="C24">
        <v>2005</v>
      </c>
      <c r="D24">
        <v>4.806313497022634</v>
      </c>
      <c r="E24">
        <v>-0.60613580357031571</v>
      </c>
      <c r="F24">
        <v>-0.6359887667199966</v>
      </c>
      <c r="G24">
        <v>-0.57395866329482725</v>
      </c>
      <c r="H24">
        <v>3.509131981126945E-2</v>
      </c>
      <c r="I24">
        <v>-0.80310238759608144</v>
      </c>
      <c r="J24">
        <v>-0.85348886932570167</v>
      </c>
      <c r="K24">
        <v>-1.0337716033968078</v>
      </c>
    </row>
    <row r="25" spans="1:11" x14ac:dyDescent="0.25">
      <c r="C25">
        <v>2006</v>
      </c>
      <c r="D25">
        <v>4.5621582953948003</v>
      </c>
      <c r="E25">
        <v>-0.45198512374305744</v>
      </c>
      <c r="F25">
        <v>-0.4353180712578455</v>
      </c>
      <c r="G25">
        <v>-0.44747451618570722</v>
      </c>
      <c r="H25">
        <v>-0.13353139262452318</v>
      </c>
      <c r="I25">
        <v>-0.15365964127086507</v>
      </c>
      <c r="J25">
        <v>-0.2662239192700433</v>
      </c>
      <c r="K25">
        <v>-0.26237951919392977</v>
      </c>
    </row>
    <row r="26" spans="1:11" x14ac:dyDescent="0.25">
      <c r="C26">
        <v>2007</v>
      </c>
      <c r="D26">
        <v>4.4299831180947367</v>
      </c>
      <c r="E26">
        <v>-0.31845373111853492</v>
      </c>
      <c r="F26">
        <v>-0.26826398659467943</v>
      </c>
      <c r="G26">
        <v>-0.68056839835308569</v>
      </c>
      <c r="H26">
        <v>-7.4107972153722113E-2</v>
      </c>
      <c r="I26">
        <v>-0.10557883243633714</v>
      </c>
      <c r="J26">
        <v>-2.1380006929224038E-2</v>
      </c>
      <c r="K26">
        <v>-8.9603178908662429E-2</v>
      </c>
    </row>
    <row r="27" spans="1:11" x14ac:dyDescent="0.25">
      <c r="C27">
        <v>2008</v>
      </c>
      <c r="D27">
        <v>4.3951896212001627</v>
      </c>
      <c r="E27">
        <v>-0.20067069546215111</v>
      </c>
      <c r="F27">
        <v>0</v>
      </c>
      <c r="G27">
        <v>0.11355469954686193</v>
      </c>
      <c r="H27">
        <v>0.29213642280116048</v>
      </c>
      <c r="I27">
        <v>-0.42430552657007858</v>
      </c>
      <c r="J27">
        <v>0</v>
      </c>
      <c r="K27">
        <v>1.4975183770248535E-2</v>
      </c>
    </row>
    <row r="28" spans="1:11" x14ac:dyDescent="0.25">
      <c r="C28">
        <v>2009</v>
      </c>
      <c r="D28">
        <v>4.6302529663555543</v>
      </c>
      <c r="E28">
        <v>-9.5310179804324768E-2</v>
      </c>
      <c r="F28">
        <v>0</v>
      </c>
      <c r="G28">
        <v>0</v>
      </c>
      <c r="H28">
        <v>0</v>
      </c>
      <c r="I28">
        <v>-0.40644790917007168</v>
      </c>
      <c r="J28">
        <v>-0.49058111865262077</v>
      </c>
      <c r="K28">
        <v>-0.43563192041058585</v>
      </c>
    </row>
    <row r="29" spans="1:11" x14ac:dyDescent="0.25">
      <c r="C29">
        <v>2010</v>
      </c>
      <c r="D29">
        <v>4.5508195912380103</v>
      </c>
      <c r="E29">
        <v>0</v>
      </c>
      <c r="F29">
        <v>0</v>
      </c>
      <c r="G29">
        <v>-8.5861290606392693E-2</v>
      </c>
      <c r="H29">
        <v>0.14903557916048715</v>
      </c>
      <c r="I29">
        <v>0.10879273280503554</v>
      </c>
      <c r="J29">
        <v>-4.4259968430820251E-2</v>
      </c>
      <c r="K29">
        <v>-4.8506496246076836E-3</v>
      </c>
    </row>
    <row r="30" spans="1:11" x14ac:dyDescent="0.25">
      <c r="C30">
        <v>2011</v>
      </c>
      <c r="D30">
        <v>4.5682987112121864</v>
      </c>
      <c r="E30">
        <v>8.7011376989629685E-2</v>
      </c>
      <c r="F30">
        <v>0</v>
      </c>
      <c r="G30">
        <v>6.3091691932646299E-3</v>
      </c>
      <c r="H30">
        <v>3.509131981126945E-2</v>
      </c>
      <c r="I30">
        <v>0</v>
      </c>
      <c r="J30">
        <v>0.1273403836860254</v>
      </c>
      <c r="K30">
        <v>0</v>
      </c>
    </row>
    <row r="31" spans="1:11" x14ac:dyDescent="0.25">
      <c r="C31">
        <v>2012</v>
      </c>
      <c r="D31">
        <v>4.0335324228253429</v>
      </c>
      <c r="E31">
        <v>0.16705408466316607</v>
      </c>
      <c r="F31">
        <v>-6.062462181643502E-2</v>
      </c>
      <c r="G31">
        <v>-1.916991610772012E-2</v>
      </c>
      <c r="H31">
        <v>-1.8018505502678472E-2</v>
      </c>
      <c r="I31">
        <v>4.6073407615322637E-2</v>
      </c>
      <c r="J31">
        <v>0.6383929055557207</v>
      </c>
      <c r="K31">
        <v>0.35180682647678019</v>
      </c>
    </row>
    <row r="32" spans="1:11" x14ac:dyDescent="0.25">
      <c r="C32">
        <v>2013</v>
      </c>
      <c r="D32">
        <v>4.3908624833362815</v>
      </c>
      <c r="E32">
        <v>0.24116205681688774</v>
      </c>
      <c r="F32">
        <v>0</v>
      </c>
      <c r="G32">
        <v>0.13036181786324352</v>
      </c>
      <c r="H32">
        <v>-1.8018505502678472E-2</v>
      </c>
      <c r="I32">
        <v>0.16946918017666324</v>
      </c>
      <c r="J32">
        <v>0.85927986902339981</v>
      </c>
      <c r="K32">
        <v>0.60323354267400298</v>
      </c>
    </row>
    <row r="33" spans="1:11" x14ac:dyDescent="0.25">
      <c r="C33">
        <v>2014</v>
      </c>
      <c r="D33">
        <v>4.4859360980643928</v>
      </c>
      <c r="E33">
        <v>0.31015492830383939</v>
      </c>
      <c r="F33">
        <v>5.7158413839948352E-2</v>
      </c>
      <c r="G33">
        <v>9.0696561470812398E-2</v>
      </c>
      <c r="H33">
        <v>-1.8018505502678472E-2</v>
      </c>
      <c r="I33">
        <v>0.15527269958031464</v>
      </c>
      <c r="J33">
        <v>0.76055107256844501</v>
      </c>
      <c r="K33">
        <v>0.37555846391724046</v>
      </c>
    </row>
    <row r="34" spans="1:11" x14ac:dyDescent="0.25">
      <c r="C34">
        <v>2015</v>
      </c>
      <c r="D34">
        <v>4.2936051730729785</v>
      </c>
      <c r="E34">
        <v>0.37469344944141048</v>
      </c>
      <c r="F34">
        <v>0</v>
      </c>
      <c r="G34">
        <v>0.27494304667435099</v>
      </c>
      <c r="H34">
        <v>0.3813675565291037</v>
      </c>
      <c r="I34">
        <v>0.15527269958031464</v>
      </c>
      <c r="J34">
        <v>0.99124241339864128</v>
      </c>
      <c r="K34">
        <v>0.76783400149463255</v>
      </c>
    </row>
    <row r="35" spans="1:11" x14ac:dyDescent="0.25">
      <c r="A35">
        <v>4</v>
      </c>
      <c r="B35" t="s">
        <v>13</v>
      </c>
      <c r="C35">
        <v>2005</v>
      </c>
      <c r="D35">
        <v>4.9276159383761637</v>
      </c>
      <c r="E35">
        <v>-0.40546510810816416</v>
      </c>
      <c r="F35">
        <v>0</v>
      </c>
      <c r="G35">
        <v>-2.5317807984289509E-2</v>
      </c>
      <c r="H35">
        <v>0.42566781542568322</v>
      </c>
      <c r="I35">
        <v>-0.32399513951337333</v>
      </c>
      <c r="J35">
        <v>-0.90268423345382764</v>
      </c>
      <c r="K35">
        <v>-0.92032871804037519</v>
      </c>
    </row>
    <row r="36" spans="1:11" x14ac:dyDescent="0.25">
      <c r="C36">
        <v>2006</v>
      </c>
      <c r="D36">
        <v>4.8552282698431828</v>
      </c>
      <c r="E36">
        <v>-0.31015492830383939</v>
      </c>
      <c r="F36">
        <v>0</v>
      </c>
      <c r="G36">
        <v>-1.0050335853501124E-2</v>
      </c>
      <c r="H36">
        <v>1.0152371464017484E-2</v>
      </c>
      <c r="I36">
        <v>-3.9680588994911226E-2</v>
      </c>
      <c r="J36">
        <v>-0.53692264367611209</v>
      </c>
      <c r="K36">
        <v>-0.56673286672323542</v>
      </c>
    </row>
    <row r="37" spans="1:11" x14ac:dyDescent="0.25">
      <c r="C37">
        <v>2007</v>
      </c>
      <c r="D37">
        <v>4.7124987637406157</v>
      </c>
      <c r="E37">
        <v>-0.22314355131420971</v>
      </c>
      <c r="F37">
        <v>0</v>
      </c>
      <c r="G37">
        <v>0</v>
      </c>
      <c r="H37">
        <v>2.0202707317519497E-2</v>
      </c>
      <c r="I37">
        <v>0</v>
      </c>
      <c r="J37">
        <v>-0.2759657708742278</v>
      </c>
      <c r="K37">
        <v>-0.31810736909446646</v>
      </c>
    </row>
    <row r="38" spans="1:11" x14ac:dyDescent="0.25">
      <c r="C38">
        <v>2008</v>
      </c>
      <c r="D38">
        <v>4.8152690237814921</v>
      </c>
      <c r="E38">
        <v>-0.14310084364067333</v>
      </c>
      <c r="F38">
        <v>-0.22314355131420971</v>
      </c>
      <c r="G38">
        <v>9.9503308531687651E-3</v>
      </c>
      <c r="H38">
        <v>0</v>
      </c>
      <c r="I38">
        <v>-3.2347833865519426E-2</v>
      </c>
      <c r="J38">
        <v>-0.12268735864085301</v>
      </c>
      <c r="K38">
        <v>-0.16514785664404918</v>
      </c>
    </row>
    <row r="39" spans="1:11" x14ac:dyDescent="0.25">
      <c r="C39">
        <v>2009</v>
      </c>
      <c r="D39">
        <v>4.880070924075139</v>
      </c>
      <c r="E39">
        <v>-6.8992871486951657E-2</v>
      </c>
      <c r="F39">
        <v>-0.22314355131420971</v>
      </c>
      <c r="G39">
        <v>0</v>
      </c>
      <c r="H39">
        <v>-0.2029408439966911</v>
      </c>
      <c r="I39">
        <v>-8.196025380280858E-2</v>
      </c>
      <c r="J39">
        <v>-0.13897827637775961</v>
      </c>
      <c r="K39">
        <v>-0.19881527446966096</v>
      </c>
    </row>
    <row r="40" spans="1:11" x14ac:dyDescent="0.25">
      <c r="C40">
        <v>2010</v>
      </c>
      <c r="D40">
        <v>4.7934738144595936</v>
      </c>
      <c r="E40">
        <v>0</v>
      </c>
      <c r="F40">
        <v>-0.22314355131420971</v>
      </c>
      <c r="G40">
        <v>2.4692612590372143E-2</v>
      </c>
      <c r="H40">
        <v>-0.2029408439966911</v>
      </c>
      <c r="I40">
        <v>-6.7667490245883144E-2</v>
      </c>
      <c r="J40">
        <v>0</v>
      </c>
      <c r="K40">
        <v>0</v>
      </c>
    </row>
    <row r="41" spans="1:11" x14ac:dyDescent="0.25">
      <c r="C41">
        <v>2011</v>
      </c>
      <c r="D41">
        <v>4.9766647745251023</v>
      </c>
      <c r="E41">
        <v>6.4538521137571081E-2</v>
      </c>
      <c r="F41">
        <v>-0.22314355131420971</v>
      </c>
      <c r="G41">
        <v>-1.0050335853501124E-2</v>
      </c>
      <c r="H41">
        <v>-0.2029408439966911</v>
      </c>
      <c r="I41">
        <v>7.4928653365151199E-2</v>
      </c>
      <c r="J41">
        <v>0.41659138331555745</v>
      </c>
      <c r="K41">
        <v>0.29459434744836699</v>
      </c>
    </row>
    <row r="42" spans="1:11" x14ac:dyDescent="0.25">
      <c r="C42">
        <v>2012</v>
      </c>
      <c r="D42">
        <v>4.3426359070689626</v>
      </c>
      <c r="E42">
        <v>0.1251631429540061</v>
      </c>
      <c r="F42">
        <v>-0.22314355131420971</v>
      </c>
      <c r="G42">
        <v>-3.5627177643150709E-2</v>
      </c>
      <c r="H42">
        <v>-0.2029408439966911</v>
      </c>
      <c r="I42">
        <v>0.12609888849951556</v>
      </c>
      <c r="J42">
        <v>0.56378178254603561</v>
      </c>
      <c r="K42">
        <v>0.43367120461931918</v>
      </c>
    </row>
    <row r="43" spans="1:11" x14ac:dyDescent="0.25">
      <c r="C43">
        <v>2013</v>
      </c>
      <c r="D43">
        <v>4.6586161616937174</v>
      </c>
      <c r="E43">
        <v>0.18232155679395445</v>
      </c>
      <c r="F43">
        <v>0.1823215567939549</v>
      </c>
      <c r="G43">
        <v>0.13102826240640475</v>
      </c>
      <c r="H43">
        <v>4.9761509559063555E-2</v>
      </c>
      <c r="I43">
        <v>0.19753097545748322</v>
      </c>
      <c r="J43">
        <v>0.79891312888743826</v>
      </c>
      <c r="K43">
        <v>0.67621437039330523</v>
      </c>
    </row>
    <row r="44" spans="1:11" x14ac:dyDescent="0.25">
      <c r="C44">
        <v>2014</v>
      </c>
      <c r="D44">
        <v>4.5287210138246854</v>
      </c>
      <c r="E44">
        <v>0.2363887780642302</v>
      </c>
      <c r="F44">
        <v>3.9220713153281572E-2</v>
      </c>
      <c r="G44">
        <v>0.15272108701766385</v>
      </c>
      <c r="H44">
        <v>4.9761509559063555E-2</v>
      </c>
      <c r="I44">
        <v>0.20259794250531815</v>
      </c>
      <c r="J44">
        <v>0.83786337810383493</v>
      </c>
      <c r="K44">
        <v>0.66843367717678781</v>
      </c>
    </row>
    <row r="45" spans="1:11" x14ac:dyDescent="0.25">
      <c r="C45">
        <v>2015</v>
      </c>
      <c r="D45">
        <v>4.5800574851730165</v>
      </c>
      <c r="E45">
        <v>0.28768207245178079</v>
      </c>
      <c r="F45">
        <v>0.24686007793152598</v>
      </c>
      <c r="G45">
        <v>0.22314355131420971</v>
      </c>
      <c r="H45">
        <v>-0.10763066419236544</v>
      </c>
      <c r="I45">
        <v>0.23036761585580035</v>
      </c>
      <c r="J45">
        <v>1.1187174093376502</v>
      </c>
      <c r="K45">
        <v>0.91597034315751991</v>
      </c>
    </row>
    <row r="46" spans="1:11" x14ac:dyDescent="0.25">
      <c r="A46">
        <v>5</v>
      </c>
      <c r="B46" t="s">
        <v>14</v>
      </c>
      <c r="C46">
        <v>2005</v>
      </c>
      <c r="D46">
        <v>4.7058296690872687</v>
      </c>
      <c r="E46">
        <v>-0.47000362924573524</v>
      </c>
      <c r="F46">
        <v>-0.62625294572991486</v>
      </c>
      <c r="G46">
        <v>-0.81681604839358979</v>
      </c>
      <c r="H46">
        <v>-0.51798128936140309</v>
      </c>
      <c r="I46">
        <v>0.26042314447914627</v>
      </c>
      <c r="J46">
        <v>-0.90616685389435148</v>
      </c>
      <c r="K46">
        <v>-1.319857749828854</v>
      </c>
    </row>
    <row r="47" spans="1:11" x14ac:dyDescent="0.25">
      <c r="C47">
        <v>2006</v>
      </c>
      <c r="D47">
        <v>4.8709900115827374</v>
      </c>
      <c r="E47">
        <v>-0.37469344944141048</v>
      </c>
      <c r="F47">
        <v>0</v>
      </c>
      <c r="G47">
        <v>-0.20159850068962371</v>
      </c>
      <c r="H47">
        <v>-2.3810648693719294E-2</v>
      </c>
      <c r="I47">
        <v>0.31830093105711743</v>
      </c>
      <c r="J47">
        <v>-0.19914734834629932</v>
      </c>
      <c r="K47">
        <v>-0.40772781584347406</v>
      </c>
    </row>
    <row r="48" spans="1:11" x14ac:dyDescent="0.25">
      <c r="C48">
        <v>2007</v>
      </c>
      <c r="D48">
        <v>4.7839019739314885</v>
      </c>
      <c r="E48">
        <v>-0.28768207245178079</v>
      </c>
      <c r="F48">
        <v>-6.3091691932646299E-3</v>
      </c>
      <c r="G48">
        <v>0</v>
      </c>
      <c r="H48">
        <v>1.5915455305899329E-2</v>
      </c>
      <c r="I48">
        <v>-0.65198910806643795</v>
      </c>
      <c r="J48">
        <v>0</v>
      </c>
      <c r="K48">
        <v>0</v>
      </c>
    </row>
    <row r="49" spans="1:11" x14ac:dyDescent="0.25">
      <c r="C49">
        <v>2008</v>
      </c>
      <c r="D49">
        <v>4.7936394733682803</v>
      </c>
      <c r="E49">
        <v>-0.20763936477824441</v>
      </c>
      <c r="F49">
        <v>-6.3091691932646299E-3</v>
      </c>
      <c r="G49">
        <v>0</v>
      </c>
      <c r="H49">
        <v>1.5915455305899329E-2</v>
      </c>
      <c r="I49">
        <v>-0.65198910806643795</v>
      </c>
      <c r="J49">
        <v>0</v>
      </c>
      <c r="K49">
        <v>0</v>
      </c>
    </row>
    <row r="50" spans="1:11" x14ac:dyDescent="0.25">
      <c r="C50" s="1">
        <v>2009</v>
      </c>
      <c r="D50">
        <f>(D48+D49)/2</f>
        <v>4.7887707236498844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</row>
    <row r="51" spans="1:11" x14ac:dyDescent="0.25">
      <c r="C51" s="1">
        <v>2010</v>
      </c>
      <c r="D51">
        <f>(D49+D50)/2</f>
        <v>4.7912050985090824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</row>
    <row r="52" spans="1:11" x14ac:dyDescent="0.25">
      <c r="C52">
        <v>2011</v>
      </c>
      <c r="D52">
        <v>4.6828716936519434</v>
      </c>
      <c r="E52">
        <v>0</v>
      </c>
      <c r="F52">
        <v>-1.2658396871923827E-2</v>
      </c>
      <c r="G52">
        <v>-0.13674094940099746</v>
      </c>
      <c r="H52">
        <v>-9.0615335500117133E-2</v>
      </c>
      <c r="I52">
        <v>-0.137621377876048</v>
      </c>
      <c r="J52">
        <v>-0.25728554184593655</v>
      </c>
      <c r="K52">
        <v>-5.6415493228064051E-2</v>
      </c>
    </row>
    <row r="53" spans="1:11" x14ac:dyDescent="0.25">
      <c r="C53">
        <v>2012</v>
      </c>
      <c r="D53">
        <v>4.4707240894351683</v>
      </c>
      <c r="E53">
        <v>6.062462181643502E-2</v>
      </c>
      <c r="F53">
        <v>9.0151096994297575E-2</v>
      </c>
      <c r="G53">
        <v>-3.1260823671861004E-2</v>
      </c>
      <c r="H53">
        <v>0</v>
      </c>
      <c r="I53">
        <v>-7.8643127319113049E-2</v>
      </c>
      <c r="J53">
        <v>-7.950297011572971E-2</v>
      </c>
      <c r="K53">
        <v>5.8250959465835805E-2</v>
      </c>
    </row>
    <row r="54" spans="1:11" x14ac:dyDescent="0.25">
      <c r="C54">
        <v>2013</v>
      </c>
      <c r="D54">
        <v>4.4711815459847744</v>
      </c>
      <c r="E54">
        <v>0.11778303565638337</v>
      </c>
      <c r="F54">
        <v>0.11287934807185351</v>
      </c>
      <c r="G54">
        <v>7.3884383555808952E-2</v>
      </c>
      <c r="H54">
        <v>0</v>
      </c>
      <c r="I54">
        <v>2.4897551621727132E-2</v>
      </c>
      <c r="J54">
        <v>6.8503972076459974E-2</v>
      </c>
      <c r="K54">
        <v>0.16845087627133282</v>
      </c>
    </row>
    <row r="55" spans="1:11" x14ac:dyDescent="0.25">
      <c r="C55">
        <v>2014</v>
      </c>
      <c r="D55">
        <v>4.4271194960447824</v>
      </c>
      <c r="E55">
        <v>0.17185025692665912</v>
      </c>
      <c r="F55">
        <v>0.14058195062118983</v>
      </c>
      <c r="G55">
        <v>7.1944518737982577E-2</v>
      </c>
      <c r="H55">
        <v>0</v>
      </c>
      <c r="I55">
        <v>0</v>
      </c>
      <c r="J55">
        <v>0.34613550327752129</v>
      </c>
      <c r="K55">
        <v>0.40877561825286435</v>
      </c>
    </row>
    <row r="56" spans="1:11" x14ac:dyDescent="0.25">
      <c r="C56">
        <v>2015</v>
      </c>
      <c r="D56">
        <v>4.528181144459956</v>
      </c>
      <c r="E56">
        <v>0.22314355131420971</v>
      </c>
      <c r="F56">
        <v>0.16220441463435531</v>
      </c>
      <c r="G56">
        <v>8.9269302395288186E-2</v>
      </c>
      <c r="H56">
        <v>0.16705408466316563</v>
      </c>
      <c r="I56">
        <v>0.20585205420414887</v>
      </c>
      <c r="J56">
        <v>0.39610271435284972</v>
      </c>
      <c r="K56">
        <v>0.33356571270987523</v>
      </c>
    </row>
    <row r="57" spans="1:11" x14ac:dyDescent="0.25">
      <c r="A57">
        <v>6</v>
      </c>
      <c r="B57" t="s">
        <v>15</v>
      </c>
      <c r="C57">
        <v>2005</v>
      </c>
      <c r="D57">
        <v>4.3811512516379274</v>
      </c>
      <c r="E57">
        <v>-0.60613580357031571</v>
      </c>
      <c r="F57">
        <v>8.4388686458645168E-3</v>
      </c>
      <c r="G57">
        <v>-0.18872202389234705</v>
      </c>
      <c r="H57">
        <v>-4.6475683965470083E-3</v>
      </c>
      <c r="I57">
        <v>4.1510200385463332</v>
      </c>
      <c r="J57">
        <v>-0.18287041638139456</v>
      </c>
      <c r="K57">
        <v>1.701668897338493E-2</v>
      </c>
    </row>
    <row r="58" spans="1:11" x14ac:dyDescent="0.25">
      <c r="C58">
        <v>2006</v>
      </c>
      <c r="D58">
        <v>4.1221218432215476</v>
      </c>
      <c r="E58">
        <v>-0.45198512374305744</v>
      </c>
      <c r="F58">
        <v>1.6807118316380709E-2</v>
      </c>
      <c r="G58">
        <v>-0.14823509387514289</v>
      </c>
      <c r="H58">
        <v>-4.9099330967381505E-2</v>
      </c>
      <c r="I58">
        <v>-0.44230010752426185</v>
      </c>
      <c r="J58">
        <v>-0.20415328267895028</v>
      </c>
      <c r="K58">
        <v>0</v>
      </c>
    </row>
    <row r="59" spans="1:11" x14ac:dyDescent="0.25">
      <c r="C59">
        <v>2007</v>
      </c>
      <c r="D59">
        <v>4.5740922304172296</v>
      </c>
      <c r="E59">
        <v>-0.31845373111853492</v>
      </c>
      <c r="F59">
        <v>0.13459015397276453</v>
      </c>
      <c r="G59">
        <v>-7.4356945141438757E-2</v>
      </c>
      <c r="H59">
        <v>0.22221576402019405</v>
      </c>
      <c r="I59">
        <v>-0.38259984257536939</v>
      </c>
      <c r="J59">
        <v>-0.20677304236423311</v>
      </c>
      <c r="K59">
        <v>-1.5727102676443394E-2</v>
      </c>
    </row>
    <row r="60" spans="1:11" x14ac:dyDescent="0.25">
      <c r="C60">
        <v>2008</v>
      </c>
      <c r="D60">
        <v>4.6134359304051236</v>
      </c>
      <c r="E60">
        <v>-0.20067069546215111</v>
      </c>
      <c r="F60">
        <v>-9.7855790003759324E-2</v>
      </c>
      <c r="G60">
        <v>-7.7349466077892615E-2</v>
      </c>
      <c r="H60">
        <v>0</v>
      </c>
      <c r="I60">
        <v>0</v>
      </c>
      <c r="J60">
        <v>-0.22153397561127797</v>
      </c>
      <c r="K60">
        <v>-8.0875853473544979E-2</v>
      </c>
    </row>
    <row r="61" spans="1:11" x14ac:dyDescent="0.25">
      <c r="C61">
        <v>2009</v>
      </c>
      <c r="D61">
        <v>4.4501524637214818</v>
      </c>
      <c r="E61">
        <v>-9.5310179804324768E-2</v>
      </c>
      <c r="F61">
        <v>-7.9336742236521651E-2</v>
      </c>
      <c r="G61">
        <v>0</v>
      </c>
      <c r="H61">
        <v>0.16622149466561975</v>
      </c>
      <c r="I61">
        <v>-4.7361412403085446E-2</v>
      </c>
      <c r="J61">
        <v>-0.12731247736431328</v>
      </c>
      <c r="K61">
        <v>2.6642010780941305E-2</v>
      </c>
    </row>
    <row r="62" spans="1:11" x14ac:dyDescent="0.25">
      <c r="C62">
        <v>2010</v>
      </c>
      <c r="D62">
        <v>4.6831492273046802</v>
      </c>
      <c r="E62">
        <v>0</v>
      </c>
      <c r="F62">
        <v>-7.9336742236521651E-2</v>
      </c>
      <c r="G62">
        <v>-9.2506944617287701E-4</v>
      </c>
      <c r="H62">
        <v>5.9987997721448139E-2</v>
      </c>
      <c r="I62">
        <v>-0.11390075807679967</v>
      </c>
      <c r="J62">
        <v>0</v>
      </c>
      <c r="K62">
        <v>0.18494914415916597</v>
      </c>
    </row>
    <row r="63" spans="1:11" x14ac:dyDescent="0.25">
      <c r="C63">
        <v>2011</v>
      </c>
      <c r="D63">
        <v>4.6300579014958698</v>
      </c>
      <c r="E63">
        <v>8.7011376989629685E-2</v>
      </c>
      <c r="F63">
        <v>-0.10724553035359818</v>
      </c>
      <c r="G63">
        <v>9.0549570050837858E-2</v>
      </c>
      <c r="H63">
        <v>8.5851508311368008E-2</v>
      </c>
      <c r="I63">
        <v>-0.11390075807679967</v>
      </c>
      <c r="J63">
        <v>0.19118566071285947</v>
      </c>
      <c r="K63">
        <v>-0.48547786225719847</v>
      </c>
    </row>
    <row r="64" spans="1:11" x14ac:dyDescent="0.25">
      <c r="C64">
        <v>2012</v>
      </c>
      <c r="D64">
        <v>4.2058859369550081</v>
      </c>
      <c r="E64">
        <v>0.16705408466316607</v>
      </c>
      <c r="F64">
        <v>-7.0204258673248532E-2</v>
      </c>
      <c r="G64">
        <v>5.836485690484583E-2</v>
      </c>
      <c r="H64">
        <v>-0.29856019059896433</v>
      </c>
      <c r="I64">
        <v>3.4714229493671311E-2</v>
      </c>
      <c r="J64">
        <v>0.48023582199016879</v>
      </c>
      <c r="K64">
        <v>-0.57717954628069812</v>
      </c>
    </row>
    <row r="65" spans="1:11" x14ac:dyDescent="0.25">
      <c r="C65">
        <v>2013</v>
      </c>
      <c r="D65">
        <v>4.6344376836686596</v>
      </c>
      <c r="E65">
        <v>0.24116205681688774</v>
      </c>
      <c r="F65">
        <v>0</v>
      </c>
      <c r="G65">
        <v>0.19244123837058691</v>
      </c>
      <c r="H65">
        <v>-0.29856019059896433</v>
      </c>
      <c r="I65">
        <v>0.1098081376414255</v>
      </c>
      <c r="J65">
        <v>0.70820532134749747</v>
      </c>
      <c r="K65">
        <v>-0.27098819724309031</v>
      </c>
    </row>
    <row r="66" spans="1:11" x14ac:dyDescent="0.25">
      <c r="C66">
        <v>2014</v>
      </c>
      <c r="D66">
        <v>4.2106450179182611</v>
      </c>
      <c r="E66">
        <v>0.31015492830383939</v>
      </c>
      <c r="F66">
        <v>8.9127779896006842E-2</v>
      </c>
      <c r="G66">
        <v>0.34985562866667763</v>
      </c>
      <c r="H66">
        <v>-0.29856019059896433</v>
      </c>
      <c r="I66">
        <v>8.1529600664935309E-2</v>
      </c>
      <c r="J66">
        <v>1.177776460585191</v>
      </c>
      <c r="K66">
        <v>0.18595994328518195</v>
      </c>
    </row>
    <row r="67" spans="1:11" x14ac:dyDescent="0.25">
      <c r="C67">
        <v>2015</v>
      </c>
      <c r="D67">
        <v>4.4035434781361316</v>
      </c>
      <c r="E67">
        <v>0.37469344944141048</v>
      </c>
      <c r="F67">
        <v>0.16378930866502639</v>
      </c>
      <c r="G67">
        <v>0.22471420807910736</v>
      </c>
      <c r="H67">
        <v>0.76901998882141687</v>
      </c>
      <c r="I67">
        <v>0.11806334399739171</v>
      </c>
      <c r="J67">
        <v>1.4129255783914676</v>
      </c>
      <c r="K67">
        <v>0.23716680512807997</v>
      </c>
    </row>
    <row r="68" spans="1:11" x14ac:dyDescent="0.25">
      <c r="A68">
        <v>7</v>
      </c>
      <c r="B68" t="s">
        <v>16</v>
      </c>
      <c r="C68">
        <v>2005</v>
      </c>
      <c r="D68">
        <v>4.770430354853751</v>
      </c>
      <c r="E68">
        <v>-1.0986122886681096</v>
      </c>
      <c r="F68">
        <v>0</v>
      </c>
      <c r="G68">
        <v>-0.49002249613622695</v>
      </c>
      <c r="H68">
        <v>-1.4190841839428816</v>
      </c>
      <c r="I68">
        <v>4.6064938129185995</v>
      </c>
      <c r="J68">
        <v>-1.1231911520403841</v>
      </c>
      <c r="K68">
        <v>-0.96955068225645213</v>
      </c>
    </row>
    <row r="69" spans="1:11" x14ac:dyDescent="0.25">
      <c r="C69">
        <v>2006</v>
      </c>
      <c r="D69">
        <v>3.7290612437467683</v>
      </c>
      <c r="E69">
        <v>-0.69314718055994518</v>
      </c>
      <c r="F69">
        <v>0</v>
      </c>
      <c r="G69">
        <v>-0.72054615474805939</v>
      </c>
      <c r="H69">
        <v>-0.86903784702360953</v>
      </c>
      <c r="I69">
        <v>-0.49549125976588382</v>
      </c>
      <c r="J69">
        <v>-0.55203173903129965</v>
      </c>
      <c r="K69">
        <v>-6.6280373959967775E-2</v>
      </c>
    </row>
    <row r="70" spans="1:11" x14ac:dyDescent="0.25">
      <c r="C70">
        <v>2007</v>
      </c>
      <c r="D70">
        <v>4.2797170158493119</v>
      </c>
      <c r="E70">
        <v>-0.40546510810816438</v>
      </c>
      <c r="F70">
        <v>-0.22314355131420971</v>
      </c>
      <c r="G70">
        <v>-0.4328640822962786</v>
      </c>
      <c r="H70">
        <v>-0.60077386042893011</v>
      </c>
      <c r="I70">
        <v>-0.12392770333340053</v>
      </c>
      <c r="J70">
        <v>-0.59865507758063607</v>
      </c>
      <c r="K70">
        <v>0</v>
      </c>
    </row>
    <row r="71" spans="1:11" x14ac:dyDescent="0.25">
      <c r="C71">
        <v>2008</v>
      </c>
      <c r="D71">
        <v>4.0587173845789497</v>
      </c>
      <c r="E71">
        <v>-0.18232155679395468</v>
      </c>
      <c r="F71">
        <v>0</v>
      </c>
      <c r="G71">
        <v>-0.16623541904233008</v>
      </c>
      <c r="H71">
        <v>-0.25593337413720052</v>
      </c>
      <c r="I71">
        <v>0.29098786058628079</v>
      </c>
      <c r="J71">
        <v>0</v>
      </c>
      <c r="K71">
        <v>7.4062292385930206E-2</v>
      </c>
    </row>
    <row r="72" spans="1:11" x14ac:dyDescent="0.25">
      <c r="C72">
        <v>2009</v>
      </c>
      <c r="D72">
        <v>4.1235796874904356</v>
      </c>
      <c r="E72">
        <v>0</v>
      </c>
      <c r="F72">
        <v>0</v>
      </c>
      <c r="G72">
        <v>0</v>
      </c>
      <c r="H72">
        <v>9.2373320131015291E-2</v>
      </c>
      <c r="I72">
        <v>0</v>
      </c>
      <c r="J72">
        <v>-0.3330870715110148</v>
      </c>
      <c r="K72">
        <v>-1.1943377538438895</v>
      </c>
    </row>
    <row r="73" spans="1:11" x14ac:dyDescent="0.25">
      <c r="C73" s="1">
        <v>2010</v>
      </c>
      <c r="D73">
        <f>(D71+D72)/2</f>
        <v>4.0911485360346926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</row>
    <row r="74" spans="1:11" x14ac:dyDescent="0.25">
      <c r="C74" s="1">
        <v>2011</v>
      </c>
      <c r="D74">
        <f>(D72+D73)/2</f>
        <v>4.1073641117625641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</row>
    <row r="75" spans="1:11" x14ac:dyDescent="0.25">
      <c r="C75">
        <v>2012</v>
      </c>
      <c r="D75">
        <v>3.0257763949023677</v>
      </c>
      <c r="E75">
        <v>0.40546510810816461</v>
      </c>
      <c r="F75">
        <v>0.78845736036427039</v>
      </c>
      <c r="G75">
        <v>0.63280405065247702</v>
      </c>
      <c r="H75">
        <v>0.33877373360949203</v>
      </c>
      <c r="I75">
        <v>-7.9787657318046712E-3</v>
      </c>
      <c r="J75">
        <v>1.3184050515466463</v>
      </c>
      <c r="K75">
        <v>-6.2971219864756733E-2</v>
      </c>
    </row>
    <row r="76" spans="1:11" x14ac:dyDescent="0.25">
      <c r="C76">
        <v>2013</v>
      </c>
      <c r="D76">
        <v>4.2694176902912275</v>
      </c>
      <c r="E76">
        <v>0.51082562376599094</v>
      </c>
      <c r="F76">
        <v>1.2237754316221159</v>
      </c>
      <c r="G76">
        <v>0.89258861956736713</v>
      </c>
      <c r="H76">
        <v>0</v>
      </c>
      <c r="I76">
        <v>0.31253619679248335</v>
      </c>
      <c r="J76">
        <v>1.6105186830718097</v>
      </c>
      <c r="K76">
        <v>0.17709166710328716</v>
      </c>
    </row>
    <row r="77" spans="1:11" x14ac:dyDescent="0.25">
      <c r="C77">
        <v>2014</v>
      </c>
      <c r="D77">
        <v>3.3509561652254085</v>
      </c>
      <c r="E77">
        <v>0.60613580357031571</v>
      </c>
      <c r="F77">
        <v>2.6246685921631592</v>
      </c>
      <c r="G77">
        <v>2.1331530809260881</v>
      </c>
      <c r="H77">
        <v>1.2481440226390736</v>
      </c>
      <c r="I77">
        <v>0.23708564220392958</v>
      </c>
      <c r="J77">
        <v>2.7810723942503479</v>
      </c>
      <c r="K77">
        <v>0.36386490900497215</v>
      </c>
    </row>
    <row r="78" spans="1:11" x14ac:dyDescent="0.25">
      <c r="C78">
        <v>2015</v>
      </c>
      <c r="D78">
        <v>3.8647217323101328</v>
      </c>
      <c r="E78">
        <v>0.6931471805599454</v>
      </c>
      <c r="F78">
        <v>2.8791984572980391</v>
      </c>
      <c r="G78">
        <v>2.6143003648899832</v>
      </c>
      <c r="H78">
        <v>1.6988657223353583</v>
      </c>
      <c r="I78">
        <v>-0.25339795967201173</v>
      </c>
      <c r="J78">
        <v>3.6524807284118559</v>
      </c>
      <c r="K78">
        <v>0.66637187111540364</v>
      </c>
    </row>
    <row r="79" spans="1:11" x14ac:dyDescent="0.25">
      <c r="A79">
        <v>8</v>
      </c>
      <c r="B79" t="s">
        <v>17</v>
      </c>
      <c r="C79">
        <v>2005</v>
      </c>
      <c r="D79">
        <v>4.4630304188269685</v>
      </c>
      <c r="E79">
        <v>-0.32542240043462778</v>
      </c>
      <c r="F79">
        <v>0.14615063716018195</v>
      </c>
      <c r="G79">
        <v>-0.33709451417707381</v>
      </c>
      <c r="H79">
        <v>-0.26672828114825098</v>
      </c>
      <c r="I79">
        <v>-0.33369604475078063</v>
      </c>
      <c r="J79">
        <v>-1.1815876381493027</v>
      </c>
      <c r="K79">
        <v>-1.2479595532915493</v>
      </c>
    </row>
    <row r="80" spans="1:11" x14ac:dyDescent="0.25">
      <c r="C80">
        <v>2006</v>
      </c>
      <c r="D80">
        <v>4.3670398923655585</v>
      </c>
      <c r="E80">
        <v>-0.25131442828090611</v>
      </c>
      <c r="F80">
        <v>-5.9940239402100914E-3</v>
      </c>
      <c r="G80">
        <v>-4.0870596012330118E-2</v>
      </c>
      <c r="H80">
        <v>8.1633106391612031E-3</v>
      </c>
      <c r="I80">
        <v>-0.18937828583976124</v>
      </c>
      <c r="J80">
        <v>-0.69032967758732866</v>
      </c>
      <c r="K80">
        <v>-0.61380275447799448</v>
      </c>
    </row>
    <row r="81" spans="1:11" x14ac:dyDescent="0.25">
      <c r="C81">
        <v>2007</v>
      </c>
      <c r="D81">
        <v>4.3602921425278751</v>
      </c>
      <c r="E81">
        <v>-0.18232155679395445</v>
      </c>
      <c r="F81">
        <v>6.7397974817136053E-2</v>
      </c>
      <c r="G81">
        <v>0.16881709478648688</v>
      </c>
      <c r="H81">
        <v>0.23495872237214233</v>
      </c>
      <c r="I81">
        <v>-6.5627799125236308E-3</v>
      </c>
      <c r="J81">
        <v>0.16632006740831784</v>
      </c>
      <c r="K81">
        <v>0.28626968744826442</v>
      </c>
    </row>
    <row r="82" spans="1:11" x14ac:dyDescent="0.25">
      <c r="C82">
        <v>2008</v>
      </c>
      <c r="D82">
        <v>4.6533887582585658</v>
      </c>
      <c r="E82">
        <v>-0.11778303565638337</v>
      </c>
      <c r="F82">
        <v>2.7506645789833861E-2</v>
      </c>
      <c r="G82">
        <v>0.1602418443493292</v>
      </c>
      <c r="H82">
        <v>0.20202038035277248</v>
      </c>
      <c r="I82">
        <v>0</v>
      </c>
      <c r="J82">
        <v>-0.20581635353180161</v>
      </c>
      <c r="K82">
        <v>-0.15443590847811528</v>
      </c>
    </row>
    <row r="83" spans="1:11" x14ac:dyDescent="0.25">
      <c r="C83">
        <v>2009</v>
      </c>
      <c r="D83">
        <v>4.7065528002766941</v>
      </c>
      <c r="E83">
        <v>-5.7158413839948352E-2</v>
      </c>
      <c r="F83">
        <v>0</v>
      </c>
      <c r="G83">
        <v>-7.0883126122169848E-2</v>
      </c>
      <c r="H83">
        <v>-1.1104650427354184</v>
      </c>
      <c r="I83">
        <v>-0.10690618128355123</v>
      </c>
      <c r="J83">
        <v>-4.8461651047517762E-2</v>
      </c>
      <c r="K83">
        <v>0</v>
      </c>
    </row>
    <row r="84" spans="1:11" x14ac:dyDescent="0.25">
      <c r="C84">
        <v>2010</v>
      </c>
      <c r="D84">
        <v>4.5500802196701313</v>
      </c>
      <c r="E84">
        <v>0</v>
      </c>
      <c r="F84">
        <v>0.11467950844796171</v>
      </c>
      <c r="G84">
        <v>0.37199248786364869</v>
      </c>
      <c r="H84">
        <v>0</v>
      </c>
      <c r="I84">
        <v>3.3765265474448469E-2</v>
      </c>
      <c r="J84">
        <v>0.1609471638934874</v>
      </c>
      <c r="K84">
        <v>0.18274362389819565</v>
      </c>
    </row>
    <row r="85" spans="1:11" x14ac:dyDescent="0.25">
      <c r="C85">
        <v>2011</v>
      </c>
      <c r="D85">
        <v>4.464527856185625</v>
      </c>
      <c r="E85">
        <v>5.4067221270275745E-2</v>
      </c>
      <c r="F85">
        <v>-9.8302700740778626E-2</v>
      </c>
      <c r="G85">
        <v>-0.18154425399539242</v>
      </c>
      <c r="H85">
        <v>5.1907859602017936E-2</v>
      </c>
      <c r="I85">
        <v>-0.18641824421128472</v>
      </c>
      <c r="J85">
        <v>-2.5323890459242548E-2</v>
      </c>
      <c r="K85">
        <v>-9.2436276568069076E-2</v>
      </c>
    </row>
    <row r="86" spans="1:11" x14ac:dyDescent="0.25">
      <c r="C86">
        <v>2012</v>
      </c>
      <c r="D86">
        <v>4.2703965060024602</v>
      </c>
      <c r="E86">
        <v>0.10536051565782634</v>
      </c>
      <c r="F86">
        <v>-6.5867424987624545E-2</v>
      </c>
      <c r="G86">
        <v>-0.15531776807488473</v>
      </c>
      <c r="H86">
        <v>-5.8002550157785215E-2</v>
      </c>
      <c r="I86">
        <v>0.14299181616564205</v>
      </c>
      <c r="J86">
        <v>0</v>
      </c>
      <c r="K86">
        <v>-0.17613359205880208</v>
      </c>
    </row>
    <row r="87" spans="1:11" x14ac:dyDescent="0.25">
      <c r="C87">
        <v>2013</v>
      </c>
      <c r="D87">
        <v>4.2608472128221644</v>
      </c>
      <c r="E87">
        <v>0.1541506798272585</v>
      </c>
      <c r="F87">
        <v>-1.1371957547072657</v>
      </c>
      <c r="G87">
        <v>0</v>
      </c>
      <c r="H87">
        <v>-5.8002550157785215E-2</v>
      </c>
      <c r="I87">
        <v>0.15005399240992823</v>
      </c>
      <c r="J87">
        <v>0.28852360915152708</v>
      </c>
      <c r="K87">
        <v>0.13431594354154264</v>
      </c>
    </row>
    <row r="88" spans="1:11" x14ac:dyDescent="0.25">
      <c r="C88">
        <v>2014</v>
      </c>
      <c r="D88">
        <v>4.2597177477860981</v>
      </c>
      <c r="E88">
        <v>0.20067069546215155</v>
      </c>
      <c r="F88">
        <v>0.4381264044866624</v>
      </c>
      <c r="G88">
        <v>0.27319190311955488</v>
      </c>
      <c r="H88">
        <v>-5.8002550157785215E-2</v>
      </c>
      <c r="I88">
        <v>0.10911470271623536</v>
      </c>
      <c r="J88">
        <v>0.56862481083714833</v>
      </c>
      <c r="K88">
        <v>0.43380612718942224</v>
      </c>
    </row>
    <row r="89" spans="1:11" x14ac:dyDescent="0.25">
      <c r="C89">
        <v>2015</v>
      </c>
      <c r="D89">
        <v>4.3071683811294559</v>
      </c>
      <c r="E89">
        <v>0.24512245803298516</v>
      </c>
      <c r="F89">
        <v>-1.1434263044579023</v>
      </c>
      <c r="G89">
        <v>0.22500806397368933</v>
      </c>
      <c r="H89">
        <v>0.4344136122134028</v>
      </c>
      <c r="I89">
        <v>0.13373578710658318</v>
      </c>
      <c r="J89">
        <v>0.74840035200713295</v>
      </c>
      <c r="K89">
        <v>0.56731804120513551</v>
      </c>
    </row>
    <row r="90" spans="1:11" x14ac:dyDescent="0.25">
      <c r="A90">
        <v>9</v>
      </c>
      <c r="B90" t="s">
        <v>18</v>
      </c>
      <c r="C90">
        <v>2005</v>
      </c>
      <c r="D90">
        <v>5.2105784522400302</v>
      </c>
      <c r="E90">
        <v>-0.21233504397210723</v>
      </c>
      <c r="F90">
        <v>-1.6570930023362629</v>
      </c>
      <c r="G90">
        <v>-1.273853775513516</v>
      </c>
      <c r="H90">
        <v>-0.61903920840622373</v>
      </c>
      <c r="I90">
        <v>-0.41543391531748597</v>
      </c>
      <c r="J90">
        <v>-1.5558317447321084</v>
      </c>
      <c r="K90">
        <v>-2.3169699338846819</v>
      </c>
    </row>
    <row r="91" spans="1:11" x14ac:dyDescent="0.25">
      <c r="C91">
        <v>2006</v>
      </c>
      <c r="D91">
        <v>5.8282983493537683</v>
      </c>
      <c r="E91">
        <v>-0.16104174958455664</v>
      </c>
      <c r="F91">
        <v>-1.6570930023362629</v>
      </c>
      <c r="G91">
        <v>-0.91385104148210905</v>
      </c>
      <c r="H91">
        <v>-0.55004633691927207</v>
      </c>
      <c r="I91">
        <v>0.53342414521921366</v>
      </c>
      <c r="J91">
        <v>-1.2765425152004131</v>
      </c>
      <c r="K91">
        <v>-1.5820147736060992</v>
      </c>
    </row>
    <row r="92" spans="1:11" x14ac:dyDescent="0.25">
      <c r="C92">
        <v>2007</v>
      </c>
      <c r="D92">
        <v>5.0393523181937496</v>
      </c>
      <c r="E92">
        <v>-0.11225158541512448</v>
      </c>
      <c r="F92">
        <v>-0.55848071366815333</v>
      </c>
      <c r="G92">
        <v>-0.18641478744353179</v>
      </c>
      <c r="H92">
        <v>1.1486227092427712</v>
      </c>
      <c r="I92">
        <v>0.74879390051583261</v>
      </c>
      <c r="J92">
        <v>-0.82355329008968958</v>
      </c>
      <c r="K92">
        <v>-0.90542439768089977</v>
      </c>
    </row>
    <row r="93" spans="1:11" x14ac:dyDescent="0.25">
      <c r="C93">
        <v>2008</v>
      </c>
      <c r="D93">
        <v>5.9415387383382567</v>
      </c>
      <c r="E93">
        <v>-6.5731569780231425E-2</v>
      </c>
      <c r="F93">
        <v>-0.55848071366815333</v>
      </c>
      <c r="G93">
        <v>7.8539033930693058E-2</v>
      </c>
      <c r="H93">
        <v>-0.36772478012531762</v>
      </c>
      <c r="I93">
        <v>0.38857585805426886</v>
      </c>
      <c r="J93">
        <v>-0.46983803500674348</v>
      </c>
      <c r="K93">
        <v>-0.40883663105878298</v>
      </c>
    </row>
    <row r="94" spans="1:11" x14ac:dyDescent="0.25">
      <c r="C94">
        <v>2009</v>
      </c>
      <c r="D94">
        <v>5.1923455529745945</v>
      </c>
      <c r="E94">
        <v>-2.1279807209397816E-2</v>
      </c>
      <c r="F94">
        <v>0.28881714671905012</v>
      </c>
      <c r="G94">
        <v>0.20775076541069915</v>
      </c>
      <c r="H94">
        <v>0.57054485846761294</v>
      </c>
      <c r="I94">
        <v>2.5413129636794096E-2</v>
      </c>
      <c r="J94">
        <v>-4.1275116652167654E-2</v>
      </c>
      <c r="K94">
        <v>0.16506494677932082</v>
      </c>
    </row>
    <row r="95" spans="1:11" x14ac:dyDescent="0.25">
      <c r="C95">
        <v>2010</v>
      </c>
      <c r="D95">
        <v>5.2782166948410341</v>
      </c>
      <c r="E95">
        <v>2.127980720939826E-2</v>
      </c>
      <c r="F95">
        <v>0.28881714671905012</v>
      </c>
      <c r="G95">
        <v>0.18476124718600051</v>
      </c>
      <c r="H95">
        <v>0.52609309589677888</v>
      </c>
      <c r="I95">
        <v>0.25327923990517753</v>
      </c>
      <c r="J95">
        <v>8.7086031882428472E-2</v>
      </c>
      <c r="K95">
        <v>0.23391382510250303</v>
      </c>
    </row>
    <row r="96" spans="1:11" x14ac:dyDescent="0.25">
      <c r="C96" s="1">
        <v>2011</v>
      </c>
      <c r="D96">
        <f>(D95+D97)/2</f>
        <v>5.2134947120545263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</row>
    <row r="97" spans="1:11" x14ac:dyDescent="0.25">
      <c r="C97">
        <v>2012</v>
      </c>
      <c r="D97">
        <v>5.1487727292680194</v>
      </c>
      <c r="E97">
        <v>0.10132251488293464</v>
      </c>
      <c r="F97">
        <v>0.69428225482721473</v>
      </c>
      <c r="G97">
        <v>-0.10034017867228862</v>
      </c>
      <c r="H97">
        <v>0</v>
      </c>
      <c r="I97">
        <v>-2.5413129636794984E-2</v>
      </c>
      <c r="J97">
        <v>4.5391186089634772E-2</v>
      </c>
      <c r="K97">
        <v>-0.16506494677932082</v>
      </c>
    </row>
    <row r="98" spans="1:11" x14ac:dyDescent="0.25">
      <c r="C98">
        <v>2013</v>
      </c>
      <c r="D98">
        <v>5.0931365156079993</v>
      </c>
      <c r="E98">
        <v>0.13906284286578163</v>
      </c>
      <c r="F98">
        <v>0.69428225482721473</v>
      </c>
      <c r="G98">
        <v>-6.9880971187579632E-2</v>
      </c>
      <c r="H98">
        <v>0</v>
      </c>
      <c r="I98">
        <v>-1.2490329313465276</v>
      </c>
      <c r="J98">
        <v>4.1275116652167654E-2</v>
      </c>
      <c r="K98">
        <v>0.19558367227445572</v>
      </c>
    </row>
    <row r="99" spans="1:11" x14ac:dyDescent="0.25">
      <c r="C99">
        <v>2014</v>
      </c>
      <c r="D99">
        <v>5.1290107468315771</v>
      </c>
      <c r="E99">
        <v>0.17543048703665631</v>
      </c>
      <c r="F99">
        <v>-4.7655089902162384E-2</v>
      </c>
      <c r="G99">
        <v>6.9880971187578744E-2</v>
      </c>
      <c r="H99">
        <v>0</v>
      </c>
      <c r="I99">
        <v>-0.16731744307189622</v>
      </c>
      <c r="J99">
        <v>0.1592675522822482</v>
      </c>
      <c r="K99">
        <v>0.24496970600631585</v>
      </c>
    </row>
    <row r="100" spans="1:11" x14ac:dyDescent="0.25">
      <c r="C100">
        <v>2015</v>
      </c>
      <c r="D100">
        <v>5.1529447135322846</v>
      </c>
      <c r="E100">
        <v>0.21052180684792665</v>
      </c>
      <c r="F100">
        <v>4.7655089902162384E-2</v>
      </c>
      <c r="G100">
        <v>0.26659126543363243</v>
      </c>
      <c r="H100">
        <v>0.91629073187415466</v>
      </c>
      <c r="I100">
        <v>-0.21319704882258961</v>
      </c>
      <c r="J100">
        <v>0.15333198654339597</v>
      </c>
      <c r="K100">
        <v>0.17999500377047895</v>
      </c>
    </row>
    <row r="101" spans="1:11" x14ac:dyDescent="0.25">
      <c r="A101">
        <v>10</v>
      </c>
      <c r="B101" t="s">
        <v>19</v>
      </c>
      <c r="C101">
        <v>2005</v>
      </c>
      <c r="D101">
        <v>4.9792134240879156</v>
      </c>
      <c r="E101">
        <v>-0.30538164955118186</v>
      </c>
      <c r="F101">
        <v>-0.40546510810816461</v>
      </c>
      <c r="G101">
        <v>-0.99325177301028367</v>
      </c>
      <c r="H101">
        <v>-1.2527629684953676</v>
      </c>
      <c r="I101">
        <v>-0.13722484095987486</v>
      </c>
      <c r="J101">
        <v>-1.4809614082440561</v>
      </c>
      <c r="K101">
        <v>-1.1213114039144187</v>
      </c>
    </row>
    <row r="102" spans="1:11" x14ac:dyDescent="0.25">
      <c r="C102">
        <v>2006</v>
      </c>
      <c r="D102">
        <v>4.5565050140068104</v>
      </c>
      <c r="E102">
        <v>-0.2363887780642302</v>
      </c>
      <c r="F102">
        <v>0</v>
      </c>
      <c r="G102">
        <v>-0.37806613392005017</v>
      </c>
      <c r="H102">
        <v>-0.33647223662121295</v>
      </c>
      <c r="I102">
        <v>-2.0367302824434219E-2</v>
      </c>
      <c r="J102">
        <v>-0.91179588751902685</v>
      </c>
      <c r="K102">
        <v>-0.74743225635437227</v>
      </c>
    </row>
    <row r="103" spans="1:11" x14ac:dyDescent="0.25">
      <c r="C103">
        <v>2007</v>
      </c>
      <c r="D103">
        <v>4.7815575032938549</v>
      </c>
      <c r="E103">
        <v>-0.17185025692665912</v>
      </c>
      <c r="F103">
        <v>0</v>
      </c>
      <c r="G103">
        <v>-3.7740327982846988E-2</v>
      </c>
      <c r="H103">
        <v>8.2238098236972146E-2</v>
      </c>
      <c r="I103">
        <v>0.13976194237515838</v>
      </c>
      <c r="J103">
        <v>-0.45197923817702268</v>
      </c>
      <c r="K103">
        <v>-0.14798528192948091</v>
      </c>
    </row>
    <row r="104" spans="1:11" x14ac:dyDescent="0.25">
      <c r="C104">
        <v>2008</v>
      </c>
      <c r="D104">
        <v>4.6483254563020191</v>
      </c>
      <c r="E104">
        <v>-0.1112256351102241</v>
      </c>
      <c r="F104">
        <v>-0.11778303565638382</v>
      </c>
      <c r="G104">
        <v>-9.7163748453648058E-2</v>
      </c>
      <c r="H104">
        <v>-5.8840500022933284E-2</v>
      </c>
      <c r="I104">
        <v>0.12634839851530622</v>
      </c>
      <c r="J104">
        <v>0</v>
      </c>
      <c r="K104">
        <v>0.28705884529024495</v>
      </c>
    </row>
    <row r="105" spans="1:11" x14ac:dyDescent="0.25">
      <c r="C105">
        <v>2009</v>
      </c>
      <c r="D105">
        <v>4.6972022714345849</v>
      </c>
      <c r="E105">
        <v>-5.4067221270275745E-2</v>
      </c>
      <c r="F105">
        <v>0</v>
      </c>
      <c r="G105">
        <v>5.4067221270275745E-2</v>
      </c>
      <c r="H105">
        <v>0</v>
      </c>
      <c r="I105">
        <v>0</v>
      </c>
      <c r="J105">
        <v>-0.34157171913806472</v>
      </c>
      <c r="K105">
        <v>-0.1606417506392912</v>
      </c>
    </row>
    <row r="106" spans="1:11" x14ac:dyDescent="0.25">
      <c r="C106">
        <v>2010</v>
      </c>
      <c r="D106">
        <v>4.8885429868517738</v>
      </c>
      <c r="E106">
        <v>0</v>
      </c>
      <c r="F106">
        <v>-0.11778303565638382</v>
      </c>
      <c r="G106">
        <v>-3.7740327982846988E-2</v>
      </c>
      <c r="H106">
        <v>0</v>
      </c>
      <c r="I106">
        <v>-0.18944363286836818</v>
      </c>
      <c r="J106">
        <v>1.5996065486145739E-2</v>
      </c>
      <c r="K106">
        <v>0.26382050747623609</v>
      </c>
    </row>
    <row r="107" spans="1:11" x14ac:dyDescent="0.25">
      <c r="C107">
        <v>2011</v>
      </c>
      <c r="D107">
        <v>4.7032039262594569</v>
      </c>
      <c r="E107">
        <v>5.1293294387550592E-2</v>
      </c>
      <c r="F107">
        <v>-0.25131442828090633</v>
      </c>
      <c r="G107">
        <v>0</v>
      </c>
      <c r="H107">
        <v>-5.8840500022933284E-2</v>
      </c>
      <c r="I107">
        <v>-0.2111193583474078</v>
      </c>
      <c r="J107">
        <v>5.9181986639153195E-2</v>
      </c>
      <c r="K107">
        <v>0.28882424045327859</v>
      </c>
    </row>
    <row r="108" spans="1:11" x14ac:dyDescent="0.25">
      <c r="C108">
        <v>2012</v>
      </c>
      <c r="D108">
        <v>4.5269924049240675</v>
      </c>
      <c r="E108">
        <v>0.10008345855698275</v>
      </c>
      <c r="F108">
        <v>-0.11778303565638382</v>
      </c>
      <c r="G108">
        <v>1.8349138668196652E-2</v>
      </c>
      <c r="H108">
        <v>-0.12136085700426724</v>
      </c>
      <c r="I108">
        <v>-0.2071432099677688</v>
      </c>
      <c r="J108">
        <v>-0.20814680292758325</v>
      </c>
      <c r="K108">
        <v>0</v>
      </c>
    </row>
    <row r="109" spans="1:11" x14ac:dyDescent="0.25">
      <c r="C109">
        <v>2013</v>
      </c>
      <c r="D109">
        <v>4.4465260925484937</v>
      </c>
      <c r="E109">
        <v>0.1466034741918758</v>
      </c>
      <c r="F109">
        <v>0.10536051565782634</v>
      </c>
      <c r="G109">
        <v>0.25951119548508483</v>
      </c>
      <c r="H109">
        <v>0.15822400521489444</v>
      </c>
      <c r="I109">
        <v>4.8021819913422803E-2</v>
      </c>
      <c r="J109">
        <v>0.13321997414252884</v>
      </c>
      <c r="K109">
        <v>0.31392572376620187</v>
      </c>
    </row>
    <row r="110" spans="1:11" x14ac:dyDescent="0.25">
      <c r="C110">
        <v>2014</v>
      </c>
      <c r="D110">
        <v>4.5565050140068104</v>
      </c>
      <c r="E110">
        <v>0.19105523676270941</v>
      </c>
      <c r="F110">
        <v>0.20067069546215111</v>
      </c>
      <c r="G110">
        <v>0.31508104663989567</v>
      </c>
      <c r="H110">
        <v>0.15822400521489444</v>
      </c>
      <c r="I110">
        <v>0.1667438628520852</v>
      </c>
      <c r="J110">
        <v>0.25207438577535157</v>
      </c>
      <c r="K110">
        <v>0.1719369468830827</v>
      </c>
    </row>
    <row r="111" spans="1:11" x14ac:dyDescent="0.25">
      <c r="C111">
        <v>2015</v>
      </c>
      <c r="D111">
        <v>4.6575728647811401</v>
      </c>
      <c r="E111">
        <v>0.23361485118150549</v>
      </c>
      <c r="F111">
        <v>0.10536051565782634</v>
      </c>
      <c r="G111">
        <v>0.30147539458411643</v>
      </c>
      <c r="H111">
        <v>0.29479954022064492</v>
      </c>
      <c r="I111">
        <v>0.34735747730088384</v>
      </c>
      <c r="J111">
        <v>0.38679994249240224</v>
      </c>
      <c r="K111">
        <v>-0.13648766299318993</v>
      </c>
    </row>
    <row r="112" spans="1:11" x14ac:dyDescent="0.25">
      <c r="A112">
        <v>11</v>
      </c>
      <c r="B112" t="s">
        <v>20</v>
      </c>
      <c r="C112">
        <v>2005</v>
      </c>
      <c r="D112">
        <v>3.9427461780709865</v>
      </c>
      <c r="E112">
        <v>-0.48550781578170099</v>
      </c>
      <c r="F112">
        <v>-1.0498221244986774</v>
      </c>
      <c r="G112">
        <v>-0.16041048117576473</v>
      </c>
      <c r="H112">
        <v>2.5157245972469156E-3</v>
      </c>
      <c r="I112">
        <v>-0.64469479717399825</v>
      </c>
      <c r="J112">
        <v>-0.68064527809490372</v>
      </c>
      <c r="K112">
        <v>-0.7942150164884243</v>
      </c>
    </row>
    <row r="113" spans="1:11" x14ac:dyDescent="0.25">
      <c r="C113">
        <v>2006</v>
      </c>
      <c r="D113">
        <v>3.829727762701316</v>
      </c>
      <c r="E113">
        <v>-0.36772478012531717</v>
      </c>
      <c r="F113">
        <v>-0.79850769621777129</v>
      </c>
      <c r="G113">
        <v>-0.15129464776775503</v>
      </c>
      <c r="H113">
        <v>0</v>
      </c>
      <c r="I113">
        <v>-0.76214005204689705</v>
      </c>
      <c r="J113">
        <v>-0.314482674282484</v>
      </c>
      <c r="K113">
        <v>-0.36211815761022059</v>
      </c>
    </row>
    <row r="114" spans="1:11" x14ac:dyDescent="0.25">
      <c r="C114">
        <v>2007</v>
      </c>
      <c r="D114">
        <v>4.0640571612836442</v>
      </c>
      <c r="E114">
        <v>-0.26236426446749084</v>
      </c>
      <c r="F114">
        <v>-0.79850769621777129</v>
      </c>
      <c r="G114">
        <v>-0.33180296743752891</v>
      </c>
      <c r="H114">
        <v>-7.5853342518259481E-2</v>
      </c>
      <c r="I114">
        <v>-0.36481334084170403</v>
      </c>
      <c r="J114">
        <v>-4.9080738251376488E-2</v>
      </c>
      <c r="K114">
        <v>0</v>
      </c>
    </row>
    <row r="115" spans="1:11" x14ac:dyDescent="0.25">
      <c r="C115">
        <v>2008</v>
      </c>
      <c r="D115">
        <v>5.0311566173170039</v>
      </c>
      <c r="E115">
        <v>-0.16705408466316607</v>
      </c>
      <c r="F115">
        <v>0.26236426446749128</v>
      </c>
      <c r="G115">
        <v>0.35698690775345998</v>
      </c>
      <c r="H115">
        <v>0.1208569517277942</v>
      </c>
      <c r="I115">
        <v>-0.12847832477313137</v>
      </c>
      <c r="J115">
        <v>-3.4401012945036058E-2</v>
      </c>
      <c r="K115">
        <v>0.35858844454392802</v>
      </c>
    </row>
    <row r="116" spans="1:11" x14ac:dyDescent="0.25">
      <c r="C116">
        <v>2009</v>
      </c>
      <c r="D116">
        <v>4.4447666644950674</v>
      </c>
      <c r="E116">
        <v>-8.0042707673536384E-2</v>
      </c>
      <c r="F116">
        <v>0.26236426446749128</v>
      </c>
      <c r="G116">
        <v>0.42248021311414785</v>
      </c>
      <c r="H116">
        <v>0.1208569517277942</v>
      </c>
      <c r="I116">
        <v>-0.31792195764149955</v>
      </c>
      <c r="J116">
        <v>-0.13920751379276375</v>
      </c>
      <c r="K116">
        <v>0.19820132900878384</v>
      </c>
    </row>
    <row r="117" spans="1:11" x14ac:dyDescent="0.25">
      <c r="C117">
        <v>2010</v>
      </c>
      <c r="D117">
        <v>5.0514572886165112</v>
      </c>
      <c r="E117">
        <v>0</v>
      </c>
      <c r="F117">
        <v>4.879016416943216E-2</v>
      </c>
      <c r="G117">
        <v>0.42248021311414785</v>
      </c>
      <c r="H117">
        <v>0.1208569517277942</v>
      </c>
      <c r="I117">
        <v>0</v>
      </c>
      <c r="J117">
        <v>2.9856632798461291E-2</v>
      </c>
      <c r="K117">
        <v>0.3448687672346189</v>
      </c>
    </row>
    <row r="118" spans="1:11" x14ac:dyDescent="0.25">
      <c r="C118">
        <v>2011</v>
      </c>
      <c r="D118">
        <v>5.2125960661425585</v>
      </c>
      <c r="E118">
        <v>7.4107972153721668E-2</v>
      </c>
      <c r="F118">
        <v>0</v>
      </c>
      <c r="G118">
        <v>0.35480111453347973</v>
      </c>
      <c r="H118">
        <v>6.10690333488213E-2</v>
      </c>
      <c r="I118">
        <v>0.1345060947529948</v>
      </c>
      <c r="J118">
        <v>0</v>
      </c>
      <c r="K118">
        <v>-0.36143888583233164</v>
      </c>
    </row>
    <row r="119" spans="1:11" x14ac:dyDescent="0.25">
      <c r="C119">
        <v>2012</v>
      </c>
      <c r="D119">
        <v>4.9218769374804889</v>
      </c>
      <c r="E119">
        <v>0.14310084364067333</v>
      </c>
      <c r="F119">
        <v>-1.1499055830556602</v>
      </c>
      <c r="G119">
        <v>-3.8160433015281825E-2</v>
      </c>
      <c r="H119">
        <v>-1.8250531973275192</v>
      </c>
      <c r="I119">
        <v>0.24863155757990807</v>
      </c>
      <c r="J119">
        <v>0.18464637500463787</v>
      </c>
      <c r="K119">
        <v>-0.13119925059642235</v>
      </c>
    </row>
    <row r="120" spans="1:11" x14ac:dyDescent="0.25">
      <c r="C120">
        <v>2013</v>
      </c>
      <c r="D120">
        <v>5.2820355339737537</v>
      </c>
      <c r="E120">
        <v>0.20763936477824441</v>
      </c>
      <c r="F120">
        <v>1.652930195121094E-2</v>
      </c>
      <c r="G120">
        <v>3.1152673169492218E-3</v>
      </c>
      <c r="H120">
        <v>-1.8250531973275192</v>
      </c>
      <c r="I120">
        <v>0.29562913414431247</v>
      </c>
      <c r="J120">
        <v>6.8065195102976261E-2</v>
      </c>
      <c r="K120">
        <v>-9.2209699824465474E-2</v>
      </c>
    </row>
    <row r="121" spans="1:11" x14ac:dyDescent="0.25">
      <c r="C121">
        <v>2014</v>
      </c>
      <c r="D121">
        <v>5.1260451456070832</v>
      </c>
      <c r="E121">
        <v>0.26826398659467943</v>
      </c>
      <c r="F121">
        <v>6.4538521137571081E-2</v>
      </c>
      <c r="G121">
        <v>-1.7309637535091404E-2</v>
      </c>
      <c r="H121">
        <v>-1.8250531973275192</v>
      </c>
      <c r="I121">
        <v>0.385407129063565</v>
      </c>
      <c r="J121">
        <v>0.1448187647050112</v>
      </c>
      <c r="K121">
        <v>3.4363630602921802E-2</v>
      </c>
    </row>
    <row r="122" spans="1:11" x14ac:dyDescent="0.25">
      <c r="C122">
        <v>2015</v>
      </c>
      <c r="D122">
        <v>4.3938316801236441</v>
      </c>
      <c r="E122">
        <v>0.32542240043462778</v>
      </c>
      <c r="F122">
        <v>0</v>
      </c>
      <c r="G122">
        <v>0</v>
      </c>
      <c r="H122">
        <v>-0.57229022883215119</v>
      </c>
      <c r="I122">
        <v>0.26399958780822175</v>
      </c>
      <c r="J122">
        <v>0.23183672007042766</v>
      </c>
      <c r="K122">
        <v>4.882447754910757E-3</v>
      </c>
    </row>
    <row r="123" spans="1:11" x14ac:dyDescent="0.25">
      <c r="A123">
        <v>12</v>
      </c>
      <c r="B123" t="s">
        <v>21</v>
      </c>
      <c r="C123">
        <v>2005</v>
      </c>
      <c r="D123">
        <v>4.7148314401976101</v>
      </c>
      <c r="E123">
        <v>-0.34830669426821581</v>
      </c>
      <c r="F123">
        <v>-0.45198512374305766</v>
      </c>
      <c r="G123">
        <v>-0.76335143923319393</v>
      </c>
      <c r="H123">
        <v>-0.95200881447623464</v>
      </c>
      <c r="I123">
        <v>-0.53384627475637103</v>
      </c>
      <c r="J123">
        <v>-1.2782531269140804</v>
      </c>
      <c r="K123">
        <v>-1.2396274376534659</v>
      </c>
    </row>
    <row r="124" spans="1:11" x14ac:dyDescent="0.25">
      <c r="C124">
        <v>2006</v>
      </c>
      <c r="D124">
        <v>4.655673168161198</v>
      </c>
      <c r="E124">
        <v>-0.26826398659467943</v>
      </c>
      <c r="F124">
        <v>-0.45198512374305766</v>
      </c>
      <c r="G124">
        <v>-0.71889967666236032</v>
      </c>
      <c r="H124">
        <v>-0.88605084668443723</v>
      </c>
      <c r="I124">
        <v>-0.207948340526106</v>
      </c>
      <c r="J124">
        <v>-1.0286629566502636</v>
      </c>
      <c r="K124">
        <v>-1.0650154088804538</v>
      </c>
    </row>
    <row r="125" spans="1:11" x14ac:dyDescent="0.25">
      <c r="C125">
        <v>2007</v>
      </c>
      <c r="D125">
        <v>4.6304479931723597</v>
      </c>
      <c r="E125">
        <v>-0.19415601444095776</v>
      </c>
      <c r="F125">
        <v>-0.20067069546215155</v>
      </c>
      <c r="G125">
        <v>-0.50098717476570354</v>
      </c>
      <c r="H125">
        <v>-0.57731536503482417</v>
      </c>
      <c r="I125">
        <v>-0.30796674362328602</v>
      </c>
      <c r="J125">
        <v>-0.75978474518168504</v>
      </c>
      <c r="K125">
        <v>-0.76804073360577263</v>
      </c>
    </row>
    <row r="126" spans="1:11" x14ac:dyDescent="0.25">
      <c r="C126">
        <v>2008</v>
      </c>
      <c r="D126">
        <v>4.6010617579435484</v>
      </c>
      <c r="E126">
        <v>-0.1251631429540061</v>
      </c>
      <c r="F126">
        <v>-0.2578291093020999</v>
      </c>
      <c r="G126">
        <v>-0.32216824852295023</v>
      </c>
      <c r="H126">
        <v>-0.56181117849885887</v>
      </c>
      <c r="I126">
        <v>-7.1793692018743194E-2</v>
      </c>
      <c r="J126">
        <v>-0.45950400335622277</v>
      </c>
      <c r="K126">
        <v>-0.49658017026343337</v>
      </c>
    </row>
    <row r="127" spans="1:11" x14ac:dyDescent="0.25">
      <c r="C127">
        <v>2009</v>
      </c>
      <c r="D127">
        <v>4.4631456859586738</v>
      </c>
      <c r="E127">
        <v>-6.062462181643502E-2</v>
      </c>
      <c r="F127">
        <v>-0.31845373111853492</v>
      </c>
      <c r="G127">
        <v>-0.21155837697898061</v>
      </c>
      <c r="H127">
        <v>-0.36675059592747417</v>
      </c>
      <c r="I127">
        <v>-4.3083586136311247E-2</v>
      </c>
      <c r="J127">
        <v>-0.26850726686981119</v>
      </c>
      <c r="K127">
        <v>-0.28129472568559244</v>
      </c>
    </row>
    <row r="128" spans="1:11" x14ac:dyDescent="0.25">
      <c r="C128">
        <v>2010</v>
      </c>
      <c r="D128">
        <v>4.4855980508472468</v>
      </c>
      <c r="E128">
        <v>0</v>
      </c>
      <c r="F128">
        <v>0</v>
      </c>
      <c r="G128">
        <v>0</v>
      </c>
      <c r="H128">
        <v>0.16164135155641546</v>
      </c>
      <c r="I128">
        <v>0.16952245987511283</v>
      </c>
      <c r="J128">
        <v>0</v>
      </c>
      <c r="K128">
        <v>0</v>
      </c>
    </row>
    <row r="129" spans="1:11" x14ac:dyDescent="0.25">
      <c r="C129">
        <v>2011</v>
      </c>
      <c r="D129">
        <v>4.3800246320032086</v>
      </c>
      <c r="E129">
        <v>5.7158413839948352E-2</v>
      </c>
      <c r="F129">
        <v>0</v>
      </c>
      <c r="G129">
        <v>6.1621134106172981E-2</v>
      </c>
      <c r="H129">
        <v>0</v>
      </c>
      <c r="I129">
        <v>2.7724548014854911E-2</v>
      </c>
      <c r="J129">
        <v>0.39566089658874759</v>
      </c>
      <c r="K129">
        <v>0.27503417677134578</v>
      </c>
    </row>
    <row r="130" spans="1:11" x14ac:dyDescent="0.25">
      <c r="C130">
        <v>2012</v>
      </c>
      <c r="D130">
        <v>4.3483405770190746</v>
      </c>
      <c r="E130">
        <v>0.1112256351102241</v>
      </c>
      <c r="F130">
        <v>0</v>
      </c>
      <c r="G130">
        <v>7.3502461992926094E-2</v>
      </c>
      <c r="H130">
        <v>7.5985906977921402E-2</v>
      </c>
      <c r="I130">
        <v>0</v>
      </c>
      <c r="J130">
        <v>0.34347043773920305</v>
      </c>
      <c r="K130">
        <v>0.21355716536639413</v>
      </c>
    </row>
    <row r="131" spans="1:11" x14ac:dyDescent="0.25">
      <c r="C131">
        <v>2013</v>
      </c>
      <c r="D131">
        <v>4.3473057819454928</v>
      </c>
      <c r="E131">
        <v>0.16251892949777469</v>
      </c>
      <c r="F131">
        <v>0.20479441264601306</v>
      </c>
      <c r="G131">
        <v>3.7426405519116912E-2</v>
      </c>
      <c r="H131">
        <v>7.5985906977921402E-2</v>
      </c>
      <c r="I131">
        <v>2.3810648693718406E-2</v>
      </c>
      <c r="J131">
        <v>0.45472154810106247</v>
      </c>
      <c r="K131">
        <v>0.48643115071618048</v>
      </c>
    </row>
    <row r="132" spans="1:11" x14ac:dyDescent="0.25">
      <c r="C132">
        <v>2014</v>
      </c>
      <c r="D132">
        <v>4.5511362974956056</v>
      </c>
      <c r="E132">
        <v>0.21130909366720685</v>
      </c>
      <c r="F132">
        <v>0.40546510810816416</v>
      </c>
      <c r="G132">
        <v>3.3336420267591649E-2</v>
      </c>
      <c r="H132">
        <v>7.5985906977921402E-2</v>
      </c>
      <c r="I132">
        <v>0.38927042218818375</v>
      </c>
      <c r="J132">
        <v>0.81867418368434564</v>
      </c>
      <c r="K132">
        <v>0.73015218946850347</v>
      </c>
    </row>
    <row r="133" spans="1:11" x14ac:dyDescent="0.25">
      <c r="C133">
        <v>2015</v>
      </c>
      <c r="D133">
        <v>4.4773368144782069</v>
      </c>
      <c r="E133">
        <v>0.2578291093020999</v>
      </c>
      <c r="F133">
        <v>0.46430560813109745</v>
      </c>
      <c r="G133">
        <v>0.19216000579424186</v>
      </c>
      <c r="H133">
        <v>0.19827548473619583</v>
      </c>
      <c r="I133">
        <v>0.31516245003446208</v>
      </c>
      <c r="J133">
        <v>1.0349348633031674</v>
      </c>
      <c r="K133">
        <v>0.80740374389861991</v>
      </c>
    </row>
    <row r="134" spans="1:11" x14ac:dyDescent="0.25">
      <c r="A134">
        <v>13</v>
      </c>
      <c r="B134" t="s">
        <v>22</v>
      </c>
      <c r="C134">
        <v>2005</v>
      </c>
      <c r="D134">
        <v>4.7700912281018786</v>
      </c>
      <c r="E134">
        <v>-0.44183275227903884</v>
      </c>
      <c r="F134">
        <v>-0.19885085874516539</v>
      </c>
      <c r="G134">
        <v>-0.87234861001765651</v>
      </c>
      <c r="H134">
        <v>-0.81093021621632921</v>
      </c>
      <c r="I134">
        <v>-1.4648707928708999</v>
      </c>
      <c r="J134">
        <v>-0.62958176258833731</v>
      </c>
      <c r="K134">
        <v>-0.18927849787698925</v>
      </c>
    </row>
    <row r="135" spans="1:11" x14ac:dyDescent="0.25">
      <c r="C135">
        <v>2006</v>
      </c>
      <c r="D135">
        <v>4.6023662586553575</v>
      </c>
      <c r="E135">
        <v>-0.33647223662121251</v>
      </c>
      <c r="F135">
        <v>-1.652930195121094E-2</v>
      </c>
      <c r="G135">
        <v>-0.66998012127841111</v>
      </c>
      <c r="H135">
        <v>-0.64966206862020659</v>
      </c>
      <c r="I135">
        <v>-1.2259788845885509</v>
      </c>
      <c r="J135">
        <v>-0.75627115017597646</v>
      </c>
      <c r="K135">
        <v>-0.19113739932799945</v>
      </c>
    </row>
    <row r="136" spans="1:11" x14ac:dyDescent="0.25">
      <c r="C136">
        <v>2007</v>
      </c>
      <c r="D136">
        <v>4.3121405072097154</v>
      </c>
      <c r="E136">
        <v>-0.24116205681688774</v>
      </c>
      <c r="F136">
        <v>0</v>
      </c>
      <c r="G136">
        <v>-0.33024168687057642</v>
      </c>
      <c r="H136">
        <v>-8.0969062533666758E-2</v>
      </c>
      <c r="I136">
        <v>-0.96746818943704982</v>
      </c>
      <c r="J136">
        <v>-0.38555898880419548</v>
      </c>
      <c r="K136">
        <v>-0.16395110060492968</v>
      </c>
    </row>
    <row r="137" spans="1:11" x14ac:dyDescent="0.25">
      <c r="C137">
        <v>2008</v>
      </c>
      <c r="D137">
        <v>4.7124987637406157</v>
      </c>
      <c r="E137">
        <v>-0.15415067982725805</v>
      </c>
      <c r="F137">
        <v>-1.652930195121094E-2</v>
      </c>
      <c r="G137">
        <v>-0.11583181552512123</v>
      </c>
      <c r="H137">
        <v>-0.67116827384116995</v>
      </c>
      <c r="I137">
        <v>0</v>
      </c>
      <c r="J137">
        <v>-0.19425146727289366</v>
      </c>
      <c r="K137">
        <v>-3.2685090320018872E-2</v>
      </c>
    </row>
    <row r="138" spans="1:11" x14ac:dyDescent="0.25">
      <c r="C138">
        <v>2009</v>
      </c>
      <c r="D138">
        <v>4.6029677624328915</v>
      </c>
      <c r="E138">
        <v>-7.4107972153721668E-2</v>
      </c>
      <c r="F138">
        <v>0.34347343208019598</v>
      </c>
      <c r="G138">
        <v>-7.7117303344430788E-2</v>
      </c>
      <c r="H138">
        <v>0</v>
      </c>
      <c r="I138">
        <v>-3.1299127174207797E-2</v>
      </c>
      <c r="J138">
        <v>-0.25004959087968182</v>
      </c>
      <c r="K138">
        <v>-0.17450407654908595</v>
      </c>
    </row>
    <row r="139" spans="1:11" x14ac:dyDescent="0.25">
      <c r="C139">
        <v>2010</v>
      </c>
      <c r="D139">
        <v>4.3497616740866061</v>
      </c>
      <c r="E139">
        <v>0</v>
      </c>
      <c r="F139">
        <v>-1.652930195121094E-2</v>
      </c>
      <c r="G139">
        <v>0</v>
      </c>
      <c r="H139">
        <v>0</v>
      </c>
      <c r="I139">
        <v>-1.4782235173295355E-2</v>
      </c>
      <c r="J139">
        <v>0</v>
      </c>
      <c r="K139">
        <v>6.9066801451201698E-2</v>
      </c>
    </row>
    <row r="140" spans="1:11" x14ac:dyDescent="0.25">
      <c r="C140">
        <v>2011</v>
      </c>
      <c r="D140">
        <v>4.9141978124592507</v>
      </c>
      <c r="E140">
        <v>6.8992871486951657E-2</v>
      </c>
      <c r="F140">
        <v>-1.652930195121094E-2</v>
      </c>
      <c r="G140">
        <v>0.15860503017663863</v>
      </c>
      <c r="H140">
        <v>-0.14310084364067333</v>
      </c>
      <c r="I140">
        <v>0</v>
      </c>
      <c r="J140">
        <v>5.4363905698279424E-2</v>
      </c>
      <c r="K140">
        <v>0</v>
      </c>
    </row>
    <row r="141" spans="1:11" x14ac:dyDescent="0.25">
      <c r="C141">
        <v>2012</v>
      </c>
      <c r="D141">
        <v>4.5521912611972049</v>
      </c>
      <c r="E141">
        <v>0.13353139262452274</v>
      </c>
      <c r="F141">
        <v>0.27115277050056985</v>
      </c>
      <c r="G141">
        <v>0.41840189913888359</v>
      </c>
      <c r="H141">
        <v>0.24512245803298516</v>
      </c>
      <c r="I141">
        <v>6.6004797060098319E-2</v>
      </c>
      <c r="J141">
        <v>0.68830074574021616</v>
      </c>
      <c r="K141">
        <v>0.67339845437260237</v>
      </c>
    </row>
    <row r="142" spans="1:11" x14ac:dyDescent="0.25">
      <c r="C142">
        <v>2013</v>
      </c>
      <c r="D142">
        <v>4.5532451131231717</v>
      </c>
      <c r="E142">
        <v>0.19415601444095776</v>
      </c>
      <c r="F142">
        <v>0.90640597264161293</v>
      </c>
      <c r="G142">
        <v>0.83324873917202424</v>
      </c>
      <c r="H142">
        <v>0.24512245803298516</v>
      </c>
      <c r="I142">
        <v>0.21267070686526779</v>
      </c>
      <c r="J142">
        <v>0.85950949478323579</v>
      </c>
      <c r="K142">
        <v>0.81514432787756874</v>
      </c>
    </row>
    <row r="143" spans="1:11" x14ac:dyDescent="0.25">
      <c r="C143">
        <v>2014</v>
      </c>
      <c r="D143">
        <v>4.5313083373896363</v>
      </c>
      <c r="E143">
        <v>0.25131442828090611</v>
      </c>
      <c r="F143">
        <v>0.89976142992294417</v>
      </c>
      <c r="G143">
        <v>0.6306898256261988</v>
      </c>
      <c r="H143">
        <v>0.24512245803298516</v>
      </c>
      <c r="I143">
        <v>0.2001369707180114</v>
      </c>
      <c r="J143">
        <v>1.0104931929296086</v>
      </c>
      <c r="K143">
        <v>0.89799315725404405</v>
      </c>
    </row>
    <row r="144" spans="1:11" x14ac:dyDescent="0.25">
      <c r="C144">
        <v>2015</v>
      </c>
      <c r="D144">
        <v>4.5066749392389918</v>
      </c>
      <c r="E144">
        <v>0.30538164955118186</v>
      </c>
      <c r="F144">
        <v>0.90640597264161293</v>
      </c>
      <c r="G144">
        <v>0.63483920917300996</v>
      </c>
      <c r="H144">
        <v>0.26662866325394852</v>
      </c>
      <c r="I144">
        <v>0.13819767127772042</v>
      </c>
      <c r="J144">
        <v>1.1152431594349217</v>
      </c>
      <c r="K144">
        <v>0.9644923609764664</v>
      </c>
    </row>
    <row r="145" spans="1:11" x14ac:dyDescent="0.25">
      <c r="A145">
        <v>14</v>
      </c>
      <c r="B145" t="s">
        <v>23</v>
      </c>
      <c r="C145" s="1">
        <v>2005</v>
      </c>
      <c r="D145">
        <f>(D144+D146)/2</f>
        <v>4.4033388692171416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</row>
    <row r="146" spans="1:11" x14ac:dyDescent="0.25">
      <c r="C146">
        <v>2006</v>
      </c>
      <c r="D146">
        <v>4.3000027991952914</v>
      </c>
      <c r="E146">
        <v>-0.14310084364067333</v>
      </c>
      <c r="F146">
        <v>-0.916290731874155</v>
      </c>
      <c r="G146">
        <v>-2.3223877202902257</v>
      </c>
      <c r="H146">
        <v>-2.5123056239761148</v>
      </c>
      <c r="I146">
        <v>-0.30224773240548153</v>
      </c>
      <c r="J146">
        <v>-1.2530343049333421</v>
      </c>
      <c r="K146">
        <v>-2.4930752951119484</v>
      </c>
    </row>
    <row r="147" spans="1:11" x14ac:dyDescent="0.25">
      <c r="C147" s="1">
        <v>2007</v>
      </c>
      <c r="D147">
        <f>(D146+D148)/2</f>
        <v>4.351834304486327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</row>
    <row r="148" spans="1:11" x14ac:dyDescent="0.25">
      <c r="C148">
        <v>2008</v>
      </c>
      <c r="D148">
        <v>4.4036658097773627</v>
      </c>
      <c r="E148">
        <v>0</v>
      </c>
      <c r="F148">
        <v>0</v>
      </c>
      <c r="G148">
        <v>-0.49783842823917945</v>
      </c>
      <c r="H148">
        <v>-0.4328640822962786</v>
      </c>
      <c r="I148">
        <v>-7.2419257989388086E-2</v>
      </c>
      <c r="J148">
        <v>-0.88967465915873944</v>
      </c>
      <c r="K148">
        <v>0</v>
      </c>
    </row>
    <row r="149" spans="1:11" x14ac:dyDescent="0.25">
      <c r="C149" s="1">
        <v>2009</v>
      </c>
      <c r="D149">
        <f>(D147+D148)/2</f>
        <v>4.3777500571318448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</row>
    <row r="150" spans="1:11" x14ac:dyDescent="0.25">
      <c r="C150" s="1">
        <v>2010</v>
      </c>
      <c r="D150">
        <f>(D148+D149)/2</f>
        <v>4.3907079334546033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</row>
    <row r="151" spans="1:11" x14ac:dyDescent="0.25">
      <c r="C151" s="1">
        <v>2011</v>
      </c>
      <c r="D151">
        <f>(D149+D150)/2</f>
        <v>4.3842289952932241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</row>
    <row r="152" spans="1:11" x14ac:dyDescent="0.25">
      <c r="C152">
        <v>2012</v>
      </c>
      <c r="D152">
        <v>4.8111268858794798</v>
      </c>
      <c r="E152">
        <v>-6.8992871486951657E-2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1.0745702941878719</v>
      </c>
    </row>
    <row r="153" spans="1:11" x14ac:dyDescent="0.25">
      <c r="C153">
        <v>2013</v>
      </c>
      <c r="D153">
        <v>4.8744336729158544</v>
      </c>
      <c r="E153">
        <v>0</v>
      </c>
      <c r="F153">
        <v>-0.22314355131420971</v>
      </c>
      <c r="G153">
        <v>5.7158413839948796E-2</v>
      </c>
      <c r="H153">
        <v>0.1026541540600836</v>
      </c>
      <c r="I153">
        <v>0.1415973665673862</v>
      </c>
      <c r="J153">
        <v>0.17520949264322283</v>
      </c>
      <c r="K153">
        <v>1.1799808085957402</v>
      </c>
    </row>
    <row r="154" spans="1:11" x14ac:dyDescent="0.25">
      <c r="C154">
        <v>2014</v>
      </c>
      <c r="D154">
        <v>4.9668923711483366</v>
      </c>
      <c r="E154">
        <v>6.4538521137571081E-2</v>
      </c>
      <c r="F154">
        <v>0.18232155679395468</v>
      </c>
      <c r="G154">
        <v>0.14571181118139398</v>
      </c>
      <c r="H154">
        <v>0.1026541540600836</v>
      </c>
      <c r="I154">
        <v>7.6439256621289253E-2</v>
      </c>
      <c r="J154">
        <v>0.23546571375506709</v>
      </c>
      <c r="K154">
        <v>-0.20636355127419215</v>
      </c>
    </row>
    <row r="155" spans="1:11" x14ac:dyDescent="0.25">
      <c r="C155" s="1">
        <v>2015</v>
      </c>
      <c r="D155">
        <f>(D153+D154)/2</f>
        <v>4.9206630220320955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</row>
    <row r="156" spans="1:11" x14ac:dyDescent="0.25">
      <c r="A156">
        <v>15</v>
      </c>
      <c r="B156" t="s">
        <v>24</v>
      </c>
      <c r="C156" s="1">
        <v>2005</v>
      </c>
      <c r="D156">
        <f>(D154+D155)/2</f>
        <v>4.9437776965902156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</row>
    <row r="157" spans="1:11" x14ac:dyDescent="0.25">
      <c r="C157">
        <v>2006</v>
      </c>
      <c r="D157">
        <v>4.5975411588236001</v>
      </c>
      <c r="E157">
        <v>-0.22314355131420971</v>
      </c>
      <c r="F157">
        <v>0.24116205681688774</v>
      </c>
      <c r="G157">
        <v>0.74193734472937711</v>
      </c>
      <c r="H157">
        <v>0.43078291609245412</v>
      </c>
      <c r="I157">
        <v>-0.27926482238925132</v>
      </c>
      <c r="J157">
        <v>4.6081388097606535E-2</v>
      </c>
      <c r="K157">
        <v>0.75841603415397607</v>
      </c>
    </row>
    <row r="158" spans="1:11" x14ac:dyDescent="0.25">
      <c r="C158">
        <v>2007</v>
      </c>
      <c r="D158">
        <v>4.7381264132367171</v>
      </c>
      <c r="E158">
        <v>-0.16251892949777469</v>
      </c>
      <c r="F158">
        <v>0</v>
      </c>
      <c r="G158">
        <v>0.75768570169751603</v>
      </c>
      <c r="H158">
        <v>0.8023464725249374</v>
      </c>
      <c r="I158">
        <v>0</v>
      </c>
      <c r="J158">
        <v>0.53489631468866783</v>
      </c>
      <c r="K158">
        <v>1.438008490323222</v>
      </c>
    </row>
    <row r="159" spans="1:11" x14ac:dyDescent="0.25">
      <c r="C159">
        <v>2008</v>
      </c>
      <c r="D159">
        <v>4.8214099609855063</v>
      </c>
      <c r="E159">
        <v>-0.10536051565782634</v>
      </c>
      <c r="F159">
        <v>8.7011376989629685E-2</v>
      </c>
      <c r="G159">
        <v>0.38299225225610556</v>
      </c>
      <c r="H159">
        <v>0.8023464725249374</v>
      </c>
      <c r="I159">
        <v>-0.3455541464251759</v>
      </c>
      <c r="J159">
        <v>0.17915459140832546</v>
      </c>
      <c r="K159">
        <v>1.2098455065572917</v>
      </c>
    </row>
    <row r="160" spans="1:11" x14ac:dyDescent="0.25">
      <c r="C160">
        <v>2009</v>
      </c>
      <c r="D160">
        <v>4.545101659521972</v>
      </c>
      <c r="E160">
        <v>-5.1293294387550592E-2</v>
      </c>
      <c r="F160">
        <v>-9.5310179804324768E-2</v>
      </c>
      <c r="G160">
        <v>0</v>
      </c>
      <c r="H160">
        <v>0.26826398659467943</v>
      </c>
      <c r="I160">
        <v>-1.0544002365282248</v>
      </c>
      <c r="J160">
        <v>-1.0400549626711584</v>
      </c>
      <c r="K160">
        <v>-0.50670837454227957</v>
      </c>
    </row>
    <row r="161" spans="1:11" x14ac:dyDescent="0.25">
      <c r="C161">
        <v>2010</v>
      </c>
      <c r="D161">
        <v>4.3392496053178231</v>
      </c>
      <c r="E161">
        <v>0</v>
      </c>
      <c r="F161">
        <v>8.7011376989629685E-2</v>
      </c>
      <c r="G161">
        <v>0</v>
      </c>
      <c r="H161">
        <v>0</v>
      </c>
      <c r="I161">
        <v>-1.6453564761916226</v>
      </c>
      <c r="J161">
        <v>-0.81685036582132042</v>
      </c>
      <c r="K161">
        <v>-1.6272778305624307</v>
      </c>
    </row>
    <row r="162" spans="1:11" x14ac:dyDescent="0.25">
      <c r="C162">
        <v>2011</v>
      </c>
      <c r="D162">
        <v>4.6374437465383869</v>
      </c>
      <c r="E162">
        <v>4.879016416943216E-2</v>
      </c>
      <c r="F162">
        <v>0</v>
      </c>
      <c r="G162">
        <v>-6.8992871486951657E-2</v>
      </c>
      <c r="H162">
        <v>-0.26236426446749084</v>
      </c>
      <c r="I162">
        <v>0.2681991294425341</v>
      </c>
      <c r="J162">
        <v>-0.57485397836934915</v>
      </c>
      <c r="K162">
        <v>-0.9341306500024853</v>
      </c>
    </row>
    <row r="163" spans="1:11" x14ac:dyDescent="0.25">
      <c r="C163">
        <v>2012</v>
      </c>
      <c r="D163">
        <v>4.9535709934745782</v>
      </c>
      <c r="E163">
        <v>9.5310179804325212E-2</v>
      </c>
      <c r="F163">
        <v>-0.60613580357031571</v>
      </c>
      <c r="G163">
        <v>-0.4567584024957152</v>
      </c>
      <c r="H163">
        <v>-0.77318988823348178</v>
      </c>
      <c r="I163">
        <v>0.62882914228072462</v>
      </c>
      <c r="J163">
        <v>-0.3561290803822601</v>
      </c>
      <c r="K163">
        <v>-0.52866554189432158</v>
      </c>
    </row>
    <row r="164" spans="1:11" x14ac:dyDescent="0.25">
      <c r="C164">
        <v>2013</v>
      </c>
      <c r="D164">
        <v>4.6158133460865711</v>
      </c>
      <c r="E164">
        <v>0.13976194237515882</v>
      </c>
      <c r="F164">
        <v>-0.20067069546215111</v>
      </c>
      <c r="G164">
        <v>-0.14310084364067333</v>
      </c>
      <c r="H164">
        <v>-0.77318988823348178</v>
      </c>
      <c r="I164">
        <v>0.49638894882436801</v>
      </c>
      <c r="J164">
        <v>0.13811354871592485</v>
      </c>
      <c r="K164">
        <v>0.30424358104078308</v>
      </c>
    </row>
    <row r="165" spans="1:11" x14ac:dyDescent="0.25">
      <c r="C165">
        <v>2014</v>
      </c>
      <c r="D165">
        <v>4.7983492527828284</v>
      </c>
      <c r="E165">
        <v>0.1823215567939549</v>
      </c>
      <c r="F165">
        <v>-0.45198512374305744</v>
      </c>
      <c r="G165">
        <v>-0.26570316573300579</v>
      </c>
      <c r="H165">
        <v>-0.77318988823348178</v>
      </c>
      <c r="I165">
        <v>0.36992742418765889</v>
      </c>
      <c r="J165">
        <v>0</v>
      </c>
      <c r="K165">
        <v>0</v>
      </c>
    </row>
    <row r="166" spans="1:11" x14ac:dyDescent="0.25">
      <c r="C166" s="1">
        <v>2015</v>
      </c>
      <c r="D166">
        <f>(D164+D165)/2</f>
        <v>4.7070812994346998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</row>
    <row r="167" spans="1:11" x14ac:dyDescent="0.25">
      <c r="A167">
        <v>16</v>
      </c>
      <c r="B167" t="s">
        <v>25</v>
      </c>
      <c r="C167" s="1">
        <v>2005</v>
      </c>
      <c r="D167">
        <f>(D165+D166)/2</f>
        <v>4.7527152761087645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</row>
    <row r="168" spans="1:11" x14ac:dyDescent="0.25">
      <c r="C168" s="1">
        <v>2006</v>
      </c>
      <c r="D168">
        <f>(D166+D167)/2</f>
        <v>4.7298982877717322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</row>
    <row r="169" spans="1:11" x14ac:dyDescent="0.25">
      <c r="C169" s="1">
        <v>2007</v>
      </c>
      <c r="D169">
        <f>(D167+D168)/2</f>
        <v>4.7413067819402483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</row>
    <row r="170" spans="1:11" x14ac:dyDescent="0.25">
      <c r="C170">
        <v>2008</v>
      </c>
      <c r="D170">
        <v>4.4399417066203144</v>
      </c>
      <c r="E170">
        <v>-0.1774106876447048</v>
      </c>
      <c r="F170">
        <v>-1.1256458993032474</v>
      </c>
      <c r="G170">
        <v>-1.1605325862360738</v>
      </c>
      <c r="H170">
        <v>-1.2561528119880569</v>
      </c>
      <c r="I170">
        <v>-4.3649064317197173E-4</v>
      </c>
      <c r="J170">
        <v>-1.0805166568095306</v>
      </c>
      <c r="K170">
        <v>-0.53521603209829571</v>
      </c>
    </row>
    <row r="171" spans="1:11" x14ac:dyDescent="0.25">
      <c r="C171">
        <v>2009</v>
      </c>
      <c r="D171">
        <v>4.4205259338244911</v>
      </c>
      <c r="E171">
        <v>-0.12334346637442906</v>
      </c>
      <c r="F171">
        <v>-0.61482027553725649</v>
      </c>
      <c r="G171">
        <v>-0.77276705522731071</v>
      </c>
      <c r="H171">
        <v>-0.79662048260961704</v>
      </c>
      <c r="I171">
        <v>-9.7582415532285083E-2</v>
      </c>
      <c r="J171">
        <v>-0.91256322007633628</v>
      </c>
      <c r="K171">
        <v>-0.3717905671786319</v>
      </c>
    </row>
    <row r="172" spans="1:11" x14ac:dyDescent="0.25">
      <c r="C172">
        <v>2010</v>
      </c>
      <c r="D172">
        <v>4.6304479931723597</v>
      </c>
      <c r="E172">
        <v>-7.2050171986878464E-2</v>
      </c>
      <c r="F172">
        <v>-2.7033610635137872E-2</v>
      </c>
      <c r="G172">
        <v>-0.22685011165004987</v>
      </c>
      <c r="H172">
        <v>-0.40885495160085306</v>
      </c>
      <c r="I172">
        <v>4.9808219237253759E-2</v>
      </c>
      <c r="J172">
        <v>-0.56539123964605409</v>
      </c>
      <c r="K172">
        <v>-1.4976010265711945</v>
      </c>
    </row>
    <row r="173" spans="1:11" x14ac:dyDescent="0.25">
      <c r="C173">
        <v>2011</v>
      </c>
      <c r="D173">
        <v>4.3777675777534979</v>
      </c>
      <c r="E173">
        <v>-2.3260007817446304E-2</v>
      </c>
      <c r="F173">
        <v>2.7033610635137872E-2</v>
      </c>
      <c r="G173">
        <v>9.4733512477412241E-2</v>
      </c>
      <c r="H173">
        <v>1.7013582487457359</v>
      </c>
      <c r="I173">
        <v>-0.3149677935468107</v>
      </c>
      <c r="J173">
        <v>-5.8085845666566271E-2</v>
      </c>
      <c r="K173">
        <v>0.39874811176533598</v>
      </c>
    </row>
    <row r="174" spans="1:11" x14ac:dyDescent="0.25">
      <c r="C174">
        <v>2012</v>
      </c>
      <c r="D174">
        <v>4.1251970257048658</v>
      </c>
      <c r="E174">
        <v>2.3260007817446748E-2</v>
      </c>
      <c r="F174">
        <v>-0.20935516742909233</v>
      </c>
      <c r="G174">
        <v>-7.9619874667365309E-2</v>
      </c>
      <c r="H174">
        <v>-0.13014154913183251</v>
      </c>
      <c r="I174">
        <v>4.364906431728599E-4</v>
      </c>
      <c r="J174">
        <v>5.8085845666564495E-2</v>
      </c>
      <c r="K174">
        <v>0.23132792677979985</v>
      </c>
    </row>
    <row r="175" spans="1:11" x14ac:dyDescent="0.25">
      <c r="C175">
        <v>2013</v>
      </c>
      <c r="D175">
        <v>4.2520603082138555</v>
      </c>
      <c r="E175">
        <v>6.7711770388280357E-2</v>
      </c>
      <c r="F175">
        <v>0.30147045633689817</v>
      </c>
      <c r="G175">
        <v>7.9619874667364421E-2</v>
      </c>
      <c r="H175">
        <v>0.1301415491318334</v>
      </c>
      <c r="I175">
        <v>-1.3623494925125712E-2</v>
      </c>
      <c r="J175">
        <v>0.37157922443831026</v>
      </c>
      <c r="K175">
        <v>0.65594898103543287</v>
      </c>
    </row>
    <row r="176" spans="1:11" x14ac:dyDescent="0.25">
      <c r="C176">
        <v>2014</v>
      </c>
      <c r="D176">
        <v>4.3877601665216419</v>
      </c>
      <c r="E176">
        <v>0.11027138480707643</v>
      </c>
      <c r="F176">
        <v>0.30147045633689817</v>
      </c>
      <c r="G176">
        <v>0.28121307942003071</v>
      </c>
      <c r="H176">
        <v>0.1301415491318334</v>
      </c>
      <c r="I176">
        <v>5.9725655894600216E-2</v>
      </c>
      <c r="J176">
        <v>0.60804494714330382</v>
      </c>
      <c r="K176">
        <v>-0.23132792677979985</v>
      </c>
    </row>
    <row r="177" spans="1:11" x14ac:dyDescent="0.25">
      <c r="C177">
        <v>2015</v>
      </c>
      <c r="D177">
        <v>4.5666372362713075</v>
      </c>
      <c r="E177">
        <v>0.15109337932733125</v>
      </c>
      <c r="F177">
        <v>0.26064846181664336</v>
      </c>
      <c r="G177">
        <v>0.31386904239408331</v>
      </c>
      <c r="H177">
        <v>0.40207526461547527</v>
      </c>
      <c r="I177">
        <v>0.16129610357316082</v>
      </c>
      <c r="J177">
        <v>0.60798511793934651</v>
      </c>
      <c r="K177">
        <v>0.88748287756679467</v>
      </c>
    </row>
    <row r="178" spans="1:11" x14ac:dyDescent="0.25">
      <c r="A178">
        <v>17</v>
      </c>
      <c r="B178" t="s">
        <v>26</v>
      </c>
      <c r="C178" s="1">
        <v>2005</v>
      </c>
      <c r="D178">
        <f>(D180+D179)/2</f>
        <v>4.8176853438028457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</row>
    <row r="179" spans="1:11" x14ac:dyDescent="0.25">
      <c r="C179" s="1">
        <v>2006</v>
      </c>
      <c r="D179">
        <f>(D181+D180)/2</f>
        <v>4.8686029306501784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</row>
    <row r="180" spans="1:11" x14ac:dyDescent="0.25">
      <c r="C180" s="1">
        <v>2007</v>
      </c>
      <c r="D180">
        <f>(D182+D181)/2</f>
        <v>4.7667677569555131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</row>
    <row r="181" spans="1:11" x14ac:dyDescent="0.25">
      <c r="C181">
        <v>2008</v>
      </c>
      <c r="D181">
        <v>4.9704381043448427</v>
      </c>
      <c r="E181">
        <v>-1.4977761367769955</v>
      </c>
      <c r="F181">
        <v>-1.41720655212406</v>
      </c>
      <c r="G181">
        <v>-1.3225770628279667</v>
      </c>
      <c r="H181">
        <v>-1.2910445525261256</v>
      </c>
      <c r="I181">
        <v>-0.9208321942143165</v>
      </c>
      <c r="J181">
        <v>-2.466020907721747</v>
      </c>
      <c r="K181">
        <v>-1.9541171089375435</v>
      </c>
    </row>
    <row r="182" spans="1:11" x14ac:dyDescent="0.25">
      <c r="C182">
        <v>2009</v>
      </c>
      <c r="D182">
        <v>4.5630974095661836</v>
      </c>
      <c r="E182">
        <v>-0.80471895621705014</v>
      </c>
      <c r="F182">
        <v>-0.3673844276253817</v>
      </c>
      <c r="G182">
        <v>-0.38337484932831689</v>
      </c>
      <c r="H182">
        <v>-0.22121122840805985</v>
      </c>
      <c r="I182">
        <v>-0.41479891188863238</v>
      </c>
      <c r="J182">
        <v>-0.78039959349005628</v>
      </c>
      <c r="K182">
        <v>-0.64047203706353173</v>
      </c>
    </row>
    <row r="183" spans="1:11" x14ac:dyDescent="0.25">
      <c r="C183">
        <v>2010</v>
      </c>
      <c r="D183">
        <v>5.165185893944841</v>
      </c>
      <c r="E183">
        <v>-0.39925384810888565</v>
      </c>
      <c r="F183">
        <v>-0.16037025824105644</v>
      </c>
      <c r="G183">
        <v>-0.1615744815605753</v>
      </c>
      <c r="H183">
        <v>-9.3475185235396552E-2</v>
      </c>
      <c r="I183">
        <v>6.4469115940002375E-2</v>
      </c>
      <c r="J183">
        <v>-0.18819674471409442</v>
      </c>
      <c r="K183">
        <v>-5.3553527671708068E-2</v>
      </c>
    </row>
    <row r="184" spans="1:11" x14ac:dyDescent="0.25">
      <c r="C184">
        <v>2011</v>
      </c>
      <c r="D184">
        <v>4.8802987923682526</v>
      </c>
      <c r="E184">
        <v>-0.11157177565710485</v>
      </c>
      <c r="F184">
        <v>-3.8080680482782014E-2</v>
      </c>
      <c r="G184">
        <v>-4.8581874226823807E-2</v>
      </c>
      <c r="H184">
        <v>-2.4786043272107317</v>
      </c>
      <c r="I184">
        <v>-0.7638397960780301</v>
      </c>
      <c r="J184">
        <v>-0.11084826662577818</v>
      </c>
      <c r="K184">
        <v>-0.1355414300223039</v>
      </c>
    </row>
    <row r="185" spans="1:11" x14ac:dyDescent="0.25">
      <c r="C185">
        <v>2012</v>
      </c>
      <c r="D185">
        <v>4.6681449851494801</v>
      </c>
      <c r="E185">
        <v>0.11157177565710485</v>
      </c>
      <c r="F185">
        <v>3.8080680482782014E-2</v>
      </c>
      <c r="G185">
        <v>4.8581874226823807E-2</v>
      </c>
      <c r="H185">
        <v>9.3475185235396552E-2</v>
      </c>
      <c r="I185">
        <v>-6.4469115940002375E-2</v>
      </c>
      <c r="J185">
        <v>0.11084826662577996</v>
      </c>
      <c r="K185">
        <v>5.3553527671706291E-2</v>
      </c>
    </row>
    <row r="186" spans="1:11" x14ac:dyDescent="0.25">
      <c r="C186">
        <v>2013</v>
      </c>
      <c r="D186">
        <v>4.8179401168747402</v>
      </c>
      <c r="E186">
        <v>0.29389333245105953</v>
      </c>
      <c r="F186">
        <v>0.16910894288918676</v>
      </c>
      <c r="G186">
        <v>0.17719925204891673</v>
      </c>
      <c r="H186">
        <v>0.21224451153293167</v>
      </c>
      <c r="I186">
        <v>0.22574781211496742</v>
      </c>
      <c r="J186">
        <v>0.46833515072061438</v>
      </c>
      <c r="K186">
        <v>0.37491546858932345</v>
      </c>
    </row>
    <row r="187" spans="1:11" x14ac:dyDescent="0.25">
      <c r="C187">
        <v>2014</v>
      </c>
      <c r="D187">
        <v>4.867380592466203</v>
      </c>
      <c r="E187">
        <v>0.4480440122783178</v>
      </c>
      <c r="F187">
        <v>0.33075029444560222</v>
      </c>
      <c r="G187">
        <v>0.41025519866878568</v>
      </c>
      <c r="H187">
        <v>0.21224451153293167</v>
      </c>
      <c r="I187">
        <v>0.18087401957374194</v>
      </c>
      <c r="J187">
        <v>0.8635715007262057</v>
      </c>
      <c r="K187">
        <v>0.93396886282877745</v>
      </c>
    </row>
    <row r="188" spans="1:11" x14ac:dyDescent="0.25">
      <c r="C188">
        <v>2015</v>
      </c>
      <c r="D188">
        <v>4.845446136042602</v>
      </c>
      <c r="E188">
        <v>0.58157540490284032</v>
      </c>
      <c r="F188">
        <v>0.46552469530972207</v>
      </c>
      <c r="G188">
        <v>0.59913085001066158</v>
      </c>
      <c r="H188">
        <v>0.57583554717003693</v>
      </c>
      <c r="I188">
        <v>0.15901278760210147</v>
      </c>
      <c r="J188">
        <v>1.2438657126021866</v>
      </c>
      <c r="K188">
        <v>1.4508093518125538</v>
      </c>
    </row>
    <row r="189" spans="1:11" x14ac:dyDescent="0.25">
      <c r="A189">
        <v>18</v>
      </c>
      <c r="B189" t="s">
        <v>27</v>
      </c>
      <c r="C189" s="1">
        <v>2005</v>
      </c>
      <c r="D189">
        <f>(D191+D190)/2</f>
        <v>4.2181007040124321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</row>
    <row r="190" spans="1:11" x14ac:dyDescent="0.25">
      <c r="C190" s="1">
        <v>2006</v>
      </c>
      <c r="D190">
        <f>(D192+D191)/2</f>
        <v>4.188262117800555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</row>
    <row r="191" spans="1:11" x14ac:dyDescent="0.25">
      <c r="C191" s="1">
        <v>2007</v>
      </c>
      <c r="D191">
        <f>(D193+D192)/2</f>
        <v>4.2479392902243092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</row>
    <row r="192" spans="1:11" x14ac:dyDescent="0.25">
      <c r="C192">
        <v>2008</v>
      </c>
      <c r="D192">
        <v>4.1285849453768018</v>
      </c>
      <c r="E192">
        <v>-1.0074515102711321</v>
      </c>
      <c r="F192">
        <v>1.1494759112349762E-2</v>
      </c>
      <c r="G192">
        <v>-4.2344130475321151E-2</v>
      </c>
      <c r="H192">
        <v>0.20425000590165965</v>
      </c>
      <c r="I192">
        <v>-0.28055130956770657</v>
      </c>
      <c r="J192">
        <v>-0.32533574093429074</v>
      </c>
      <c r="K192">
        <v>-3.0976715037297708E-2</v>
      </c>
    </row>
    <row r="193" spans="1:11" x14ac:dyDescent="0.25">
      <c r="C193">
        <v>2009</v>
      </c>
      <c r="D193">
        <v>4.3672936350718166</v>
      </c>
      <c r="E193">
        <v>-0.60198640216296773</v>
      </c>
      <c r="F193">
        <v>7.7452726904146729E-2</v>
      </c>
      <c r="G193">
        <v>4.2344130475321151E-2</v>
      </c>
      <c r="H193">
        <v>0.22425067260832954</v>
      </c>
      <c r="I193">
        <v>-0.32266279491783312</v>
      </c>
      <c r="J193">
        <v>-6.4939592191166184E-2</v>
      </c>
      <c r="K193">
        <v>0.14164215953761428</v>
      </c>
    </row>
    <row r="194" spans="1:11" x14ac:dyDescent="0.25">
      <c r="C194">
        <v>2010</v>
      </c>
      <c r="D194">
        <v>4.574401652316455</v>
      </c>
      <c r="E194">
        <v>-0.31430432971118694</v>
      </c>
      <c r="F194">
        <v>0.1393281306222347</v>
      </c>
      <c r="G194">
        <v>8.3744378242123219E-2</v>
      </c>
      <c r="H194">
        <v>0.33474649483102858</v>
      </c>
      <c r="I194">
        <v>-0.22661974589785583</v>
      </c>
      <c r="J194">
        <v>-4.944462216050205E-2</v>
      </c>
      <c r="K194">
        <v>0.22654060855662017</v>
      </c>
    </row>
    <row r="195" spans="1:11" x14ac:dyDescent="0.25">
      <c r="C195">
        <v>2011</v>
      </c>
      <c r="D195">
        <v>4.5702681339788267</v>
      </c>
      <c r="E195">
        <v>-9.1160778396977227E-2</v>
      </c>
      <c r="F195">
        <v>9.8506136101979003E-2</v>
      </c>
      <c r="G195">
        <v>0.16173260025238445</v>
      </c>
      <c r="H195">
        <v>0.25352105490844234</v>
      </c>
      <c r="I195">
        <v>0.41388370117666717</v>
      </c>
      <c r="J195">
        <v>-4.8818427147551802E-2</v>
      </c>
      <c r="K195">
        <v>-0.19160966271376445</v>
      </c>
    </row>
    <row r="196" spans="1:11" x14ac:dyDescent="0.25">
      <c r="C196">
        <v>2012</v>
      </c>
      <c r="D196">
        <v>4.3918531954916169</v>
      </c>
      <c r="E196">
        <v>9.1160778396977449E-2</v>
      </c>
      <c r="F196">
        <v>-1.1494759112349762E-2</v>
      </c>
      <c r="G196">
        <v>0.14480835358829935</v>
      </c>
      <c r="H196">
        <v>-0.23511665388218628</v>
      </c>
      <c r="I196">
        <v>-1.8980381119611422E-2</v>
      </c>
      <c r="J196">
        <v>0.13105431501244702</v>
      </c>
      <c r="K196">
        <v>5.1962272221928174E-5</v>
      </c>
    </row>
    <row r="197" spans="1:11" x14ac:dyDescent="0.25">
      <c r="C197">
        <v>2013</v>
      </c>
      <c r="D197">
        <v>4.73795129722191</v>
      </c>
      <c r="E197">
        <v>0.24531145822423572</v>
      </c>
      <c r="F197">
        <v>-0.24633435018975014</v>
      </c>
      <c r="G197">
        <v>-0.34547994682894156</v>
      </c>
      <c r="H197">
        <v>-0.20425000590165876</v>
      </c>
      <c r="I197">
        <v>1.8980381119611422E-2</v>
      </c>
      <c r="J197">
        <v>4.8818427147551802E-2</v>
      </c>
      <c r="K197">
        <v>-1.5658677740304938E-2</v>
      </c>
    </row>
    <row r="198" spans="1:11" x14ac:dyDescent="0.25">
      <c r="C198">
        <v>2014</v>
      </c>
      <c r="D198">
        <v>4.6169999377416682</v>
      </c>
      <c r="E198">
        <v>0.37884285084875824</v>
      </c>
      <c r="F198">
        <v>-0.23173555076859742</v>
      </c>
      <c r="G198">
        <v>-0.50703502083041041</v>
      </c>
      <c r="H198">
        <v>-0.20425000590165876</v>
      </c>
      <c r="I198">
        <v>6.0146156082145019E-2</v>
      </c>
      <c r="J198">
        <v>0.1145483580984763</v>
      </c>
      <c r="K198">
        <v>-5.1962272223704531E-5</v>
      </c>
    </row>
    <row r="199" spans="1:11" x14ac:dyDescent="0.25">
      <c r="C199">
        <v>2015</v>
      </c>
      <c r="D199">
        <v>5.2570265121301558</v>
      </c>
      <c r="E199">
        <v>0.49662588650514206</v>
      </c>
      <c r="F199">
        <v>-0.23173555076859742</v>
      </c>
      <c r="G199">
        <v>-0.59773158230122192</v>
      </c>
      <c r="H199">
        <v>-0.38717965027896017</v>
      </c>
      <c r="I199">
        <v>2.8486156119312156E-2</v>
      </c>
      <c r="J199">
        <v>0.33104643296911185</v>
      </c>
      <c r="K199">
        <v>4.619611344670993E-2</v>
      </c>
    </row>
    <row r="200" spans="1:11" x14ac:dyDescent="0.25">
      <c r="A200">
        <v>19</v>
      </c>
      <c r="B200" t="s">
        <v>28</v>
      </c>
      <c r="C200" s="1">
        <v>2005</v>
      </c>
      <c r="D200">
        <f>(D202+D201)/2</f>
        <v>4.4602170771770311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</row>
    <row r="201" spans="1:11" x14ac:dyDescent="0.25">
      <c r="C201" s="1">
        <v>2006</v>
      </c>
      <c r="D201">
        <f>(D203+D202)/2</f>
        <v>4.4083465473531191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</row>
    <row r="202" spans="1:11" x14ac:dyDescent="0.25">
      <c r="C202" s="1">
        <v>2007</v>
      </c>
      <c r="D202">
        <f>(D204+D203)/2</f>
        <v>4.5120876070009421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</row>
    <row r="203" spans="1:11" x14ac:dyDescent="0.25">
      <c r="C203">
        <v>2008</v>
      </c>
      <c r="D203">
        <v>4.3046054877052971</v>
      </c>
      <c r="E203">
        <v>-7.9713868464050819E-2</v>
      </c>
      <c r="F203">
        <v>0</v>
      </c>
      <c r="G203">
        <v>0.10934460048241412</v>
      </c>
      <c r="H203">
        <v>-9.7078007220478213E-2</v>
      </c>
      <c r="I203">
        <v>-0.20919399794164928</v>
      </c>
      <c r="J203">
        <v>0.22616709844703031</v>
      </c>
      <c r="K203">
        <v>9.1802732917237506E-2</v>
      </c>
    </row>
    <row r="204" spans="1:11" x14ac:dyDescent="0.25">
      <c r="C204">
        <v>2009</v>
      </c>
      <c r="D204">
        <v>4.7195697262965872</v>
      </c>
      <c r="E204">
        <v>-2.5646647193775074E-2</v>
      </c>
      <c r="F204">
        <v>0.1466034741918758</v>
      </c>
      <c r="G204">
        <v>0.14443592029368446</v>
      </c>
      <c r="H204">
        <v>9.7078007220479101E-2</v>
      </c>
      <c r="I204">
        <v>6.7159614240144272E-2</v>
      </c>
      <c r="J204">
        <v>1.1468718126707245E-2</v>
      </c>
      <c r="K204">
        <v>-9.1802732917237506E-2</v>
      </c>
    </row>
    <row r="205" spans="1:11" x14ac:dyDescent="0.25">
      <c r="C205">
        <v>2010</v>
      </c>
      <c r="D205">
        <v>4.7738153119658024</v>
      </c>
      <c r="E205">
        <v>2.5646647193775518E-2</v>
      </c>
      <c r="F205">
        <v>0</v>
      </c>
      <c r="G205">
        <v>-0.10934460048241501</v>
      </c>
      <c r="H205">
        <v>0.11167680664163182</v>
      </c>
      <c r="I205">
        <v>-6.7159614240144272E-2</v>
      </c>
      <c r="J205">
        <v>-0.21597899453887415</v>
      </c>
      <c r="K205">
        <v>-0.22319049609974506</v>
      </c>
    </row>
    <row r="206" spans="1:11" x14ac:dyDescent="0.25">
      <c r="C206" s="1">
        <v>2011</v>
      </c>
      <c r="D206">
        <f>(D204+D205)/2</f>
        <v>4.7466925191311944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</row>
    <row r="207" spans="1:11" x14ac:dyDescent="0.25">
      <c r="C207" s="1">
        <v>2012</v>
      </c>
      <c r="D207">
        <f>(D205+D206)/2</f>
        <v>4.760253915548498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</row>
    <row r="208" spans="1:11" x14ac:dyDescent="0.25">
      <c r="C208">
        <v>2013</v>
      </c>
      <c r="D208">
        <v>4.3166877933655412</v>
      </c>
      <c r="E208">
        <v>0.16540858956893434</v>
      </c>
      <c r="F208">
        <v>-0.1112256351102241</v>
      </c>
      <c r="G208">
        <v>-0.60790013165659129</v>
      </c>
      <c r="H208">
        <v>-0.33824006403736684</v>
      </c>
      <c r="I208">
        <v>0.1445697357896254</v>
      </c>
      <c r="J208">
        <v>-1.1468718126707245E-2</v>
      </c>
      <c r="K208">
        <v>0.2308441478470229</v>
      </c>
    </row>
    <row r="209" spans="1:11" x14ac:dyDescent="0.25">
      <c r="C209" s="1">
        <v>2014</v>
      </c>
      <c r="D209">
        <f>(D207+D208)/2</f>
        <v>4.5384708544570191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</row>
    <row r="210" spans="1:11" x14ac:dyDescent="0.25">
      <c r="C210" s="1">
        <v>2015</v>
      </c>
      <c r="D210">
        <f>(D208+D209)/2</f>
        <v>4.4275793239112797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</row>
    <row r="211" spans="1:11" x14ac:dyDescent="0.25">
      <c r="A211">
        <v>20</v>
      </c>
      <c r="B211" t="s">
        <v>29</v>
      </c>
      <c r="C211" s="1">
        <v>2005</v>
      </c>
      <c r="D211">
        <f>(D213+D212)/2</f>
        <v>4.513190935861406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</row>
    <row r="212" spans="1:11" x14ac:dyDescent="0.25">
      <c r="C212" s="1">
        <v>2006</v>
      </c>
      <c r="D212">
        <f>(D214+D213)/2</f>
        <v>4.5035227772420345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</row>
    <row r="213" spans="1:11" x14ac:dyDescent="0.25">
      <c r="C213" s="1">
        <v>2007</v>
      </c>
      <c r="D213">
        <f>(D215+D214)/2</f>
        <v>4.5228590944807774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</row>
    <row r="214" spans="1:11" x14ac:dyDescent="0.25">
      <c r="C214" s="1">
        <v>2008</v>
      </c>
      <c r="D214">
        <f>(D216+D215)/2</f>
        <v>4.4841864600032917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</row>
    <row r="215" spans="1:11" x14ac:dyDescent="0.25">
      <c r="C215">
        <v>2009</v>
      </c>
      <c r="D215">
        <v>4.5615317289582622</v>
      </c>
      <c r="E215">
        <v>-0.17185025692665912</v>
      </c>
      <c r="F215">
        <v>0</v>
      </c>
      <c r="G215">
        <v>-0.21012383810590674</v>
      </c>
      <c r="H215">
        <v>-0.79850769621777129</v>
      </c>
      <c r="I215">
        <v>0</v>
      </c>
      <c r="J215">
        <v>-0.97556419530941696</v>
      </c>
      <c r="K215">
        <v>-0.73482414326627143</v>
      </c>
    </row>
    <row r="216" spans="1:11" x14ac:dyDescent="0.25">
      <c r="C216">
        <v>2010</v>
      </c>
      <c r="D216">
        <v>4.4068411910483203</v>
      </c>
      <c r="E216">
        <v>-0.1112256351102241</v>
      </c>
      <c r="F216">
        <v>-0.20067069546215155</v>
      </c>
      <c r="G216">
        <v>-0.13815033848081715</v>
      </c>
      <c r="H216">
        <v>-0.25951119548508395</v>
      </c>
      <c r="I216">
        <v>-4.2435042634143549E-2</v>
      </c>
      <c r="J216">
        <v>-0.63815469548769954</v>
      </c>
      <c r="K216">
        <v>-0.42365182277368874</v>
      </c>
    </row>
    <row r="217" spans="1:11" x14ac:dyDescent="0.25">
      <c r="C217">
        <v>2011</v>
      </c>
      <c r="D217">
        <v>4.4408849916802353</v>
      </c>
      <c r="E217">
        <v>-5.4067221270275745E-2</v>
      </c>
      <c r="F217">
        <v>-0.2578291093020999</v>
      </c>
      <c r="G217">
        <v>-0.5717863235556786</v>
      </c>
      <c r="H217">
        <v>-0.45300605287716422</v>
      </c>
      <c r="I217">
        <v>-8.5189645841702522E-2</v>
      </c>
      <c r="J217">
        <v>-0.21976397409319581</v>
      </c>
      <c r="K217">
        <v>-0.20998631419162983</v>
      </c>
    </row>
    <row r="218" spans="1:11" x14ac:dyDescent="0.25">
      <c r="C218">
        <v>2012</v>
      </c>
      <c r="D218">
        <v>4.1885935731252086</v>
      </c>
      <c r="E218">
        <v>0</v>
      </c>
      <c r="F218">
        <v>0</v>
      </c>
      <c r="G218">
        <v>0</v>
      </c>
      <c r="H218">
        <v>0</v>
      </c>
      <c r="I218">
        <v>4.0019380247965586E-2</v>
      </c>
      <c r="J218">
        <v>0</v>
      </c>
      <c r="K218">
        <v>0</v>
      </c>
    </row>
    <row r="219" spans="1:11" x14ac:dyDescent="0.25">
      <c r="C219">
        <v>2013</v>
      </c>
      <c r="D219">
        <v>4.4076943814224592</v>
      </c>
      <c r="E219">
        <v>5.1293294387550592E-2</v>
      </c>
      <c r="F219">
        <v>0.46430560813109745</v>
      </c>
      <c r="G219">
        <v>0.18030339263771733</v>
      </c>
      <c r="H219">
        <v>0</v>
      </c>
      <c r="I219">
        <v>-5.0690248990109765E-2</v>
      </c>
      <c r="J219">
        <v>0.21015315040773785</v>
      </c>
      <c r="K219">
        <v>0.10758069134885773</v>
      </c>
    </row>
    <row r="220" spans="1:11" x14ac:dyDescent="0.25">
      <c r="C220">
        <v>2014</v>
      </c>
      <c r="D220">
        <v>4.4337885692324708</v>
      </c>
      <c r="E220">
        <v>0.10008345855698275</v>
      </c>
      <c r="F220">
        <v>0.82098055206982989</v>
      </c>
      <c r="G220">
        <v>0.37821546566078901</v>
      </c>
      <c r="H220">
        <v>0</v>
      </c>
      <c r="I220">
        <v>1.7045867272988957E-2</v>
      </c>
      <c r="J220">
        <v>0.50121756224701208</v>
      </c>
      <c r="K220">
        <v>0.36014055682514012</v>
      </c>
    </row>
    <row r="221" spans="1:11" x14ac:dyDescent="0.25">
      <c r="C221">
        <v>2015</v>
      </c>
      <c r="D221">
        <v>4.9498939988070694</v>
      </c>
      <c r="E221">
        <v>0.1466034741918758</v>
      </c>
      <c r="F221">
        <v>0.46430560813109745</v>
      </c>
      <c r="G221">
        <v>0.52920408751739867</v>
      </c>
      <c r="H221">
        <v>0.50509494905700603</v>
      </c>
      <c r="I221">
        <v>0.38812363307167708</v>
      </c>
      <c r="J221">
        <v>0.79637998606288996</v>
      </c>
      <c r="K221">
        <v>0.7608070182900839</v>
      </c>
    </row>
    <row r="222" spans="1:11" x14ac:dyDescent="0.25">
      <c r="A222">
        <v>21</v>
      </c>
      <c r="B222" t="s">
        <v>30</v>
      </c>
      <c r="C222" s="1">
        <v>2005</v>
      </c>
      <c r="D222">
        <f>(D224+D223)/2</f>
        <v>4.356431795729792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</row>
    <row r="223" spans="1:11" x14ac:dyDescent="0.25">
      <c r="C223" s="1">
        <v>2006</v>
      </c>
      <c r="D223">
        <f>(D225+D224)/2</f>
        <v>4.3543225616166215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</row>
    <row r="224" spans="1:11" x14ac:dyDescent="0.25">
      <c r="C224" s="1">
        <v>2007</v>
      </c>
      <c r="D224">
        <f>(D226+D225)/2</f>
        <v>4.3585410298429617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</row>
    <row r="225" spans="1:11" x14ac:dyDescent="0.25">
      <c r="C225" s="1">
        <v>2008</v>
      </c>
      <c r="D225">
        <f>(D227+D226)/2</f>
        <v>4.3501040933902804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</row>
    <row r="226" spans="1:11" x14ac:dyDescent="0.25">
      <c r="C226" s="1">
        <v>2009</v>
      </c>
      <c r="D226">
        <f>(D228+D227)/2</f>
        <v>4.3669779662956429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</row>
    <row r="227" spans="1:11" x14ac:dyDescent="0.25">
      <c r="C227">
        <v>2010</v>
      </c>
      <c r="D227">
        <v>4.3332302204849187</v>
      </c>
      <c r="E227">
        <v>-1.2423633248940003</v>
      </c>
      <c r="F227">
        <v>-0.3111414618510393</v>
      </c>
      <c r="G227">
        <v>-0.41215599916730827</v>
      </c>
      <c r="H227">
        <v>-0.41195586704091536</v>
      </c>
      <c r="I227">
        <v>-0.10952198625466192</v>
      </c>
      <c r="J227">
        <v>-0.96453046053506597</v>
      </c>
      <c r="K227">
        <v>-0.24736708063852575</v>
      </c>
    </row>
    <row r="228" spans="1:11" x14ac:dyDescent="0.25">
      <c r="C228">
        <v>2011</v>
      </c>
      <c r="D228">
        <v>4.4007257121063663</v>
      </c>
      <c r="E228">
        <v>-0.54930614433405489</v>
      </c>
      <c r="F228">
        <v>-0.36115188242570095</v>
      </c>
      <c r="G228">
        <v>-0.25639059268531295</v>
      </c>
      <c r="H228">
        <v>-0.24302736758339893</v>
      </c>
      <c r="I228">
        <v>-4.8787419960077294E-2</v>
      </c>
      <c r="J228">
        <v>-0.52796561996676772</v>
      </c>
      <c r="K228">
        <v>-0.31073593015669587</v>
      </c>
    </row>
    <row r="229" spans="1:11" x14ac:dyDescent="0.25">
      <c r="C229">
        <v>2012</v>
      </c>
      <c r="D229">
        <v>3.7215886285236408</v>
      </c>
      <c r="E229">
        <v>-0.1438410362258904</v>
      </c>
      <c r="F229">
        <v>-3.5729481991072731E-2</v>
      </c>
      <c r="G229">
        <v>-6.8117116124915E-2</v>
      </c>
      <c r="H229">
        <v>-8.727283817416609E-2</v>
      </c>
      <c r="I229">
        <v>3.3080290754719854E-2</v>
      </c>
      <c r="J229">
        <v>-9.2552740754630491E-2</v>
      </c>
      <c r="K229">
        <v>6.4100259140795757E-2</v>
      </c>
    </row>
    <row r="230" spans="1:11" x14ac:dyDescent="0.25">
      <c r="C230">
        <v>2013</v>
      </c>
      <c r="D230">
        <v>4.3078417364845052</v>
      </c>
      <c r="E230">
        <v>0.1438410362258904</v>
      </c>
      <c r="F230">
        <v>3.5729481991071843E-2</v>
      </c>
      <c r="G230">
        <v>6.8117116124915889E-2</v>
      </c>
      <c r="H230">
        <v>8.7272838174165202E-2</v>
      </c>
      <c r="I230">
        <v>-3.3080290754719854E-2</v>
      </c>
      <c r="J230">
        <v>9.2552740754630491E-2</v>
      </c>
      <c r="K230">
        <v>5.6561065413092138E-3</v>
      </c>
    </row>
    <row r="231" spans="1:11" x14ac:dyDescent="0.25">
      <c r="C231">
        <v>2014</v>
      </c>
      <c r="D231">
        <v>4.1796044061729241</v>
      </c>
      <c r="E231">
        <v>0.3669845875401001</v>
      </c>
      <c r="F231">
        <v>0.17997909083561847</v>
      </c>
      <c r="G231">
        <v>0.16349091118420045</v>
      </c>
      <c r="H231">
        <v>8.7272838174165202E-2</v>
      </c>
      <c r="I231">
        <v>0.10347682278634007</v>
      </c>
      <c r="J231">
        <v>0.28536805476705851</v>
      </c>
      <c r="K231">
        <v>-5.6561065413109901E-3</v>
      </c>
    </row>
    <row r="232" spans="1:11" x14ac:dyDescent="0.25">
      <c r="C232">
        <v>2015</v>
      </c>
      <c r="D232">
        <v>4.1716141977134011</v>
      </c>
      <c r="E232">
        <v>0.54930614433405478</v>
      </c>
      <c r="F232">
        <v>0.54999744994803557</v>
      </c>
      <c r="G232">
        <v>0.56129314654679519</v>
      </c>
      <c r="H232">
        <v>0.63819879639559307</v>
      </c>
      <c r="I232">
        <v>0.10423182470970893</v>
      </c>
      <c r="J232">
        <v>0.90000321352545143</v>
      </c>
      <c r="K232">
        <v>0.24657791645071292</v>
      </c>
    </row>
    <row r="233" spans="1:11" x14ac:dyDescent="0.25">
      <c r="A233">
        <v>22</v>
      </c>
      <c r="B233" t="s">
        <v>31</v>
      </c>
      <c r="C233" s="1">
        <v>2005</v>
      </c>
      <c r="D233">
        <f>(D235+D234)/2</f>
        <v>4.35207758487413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</row>
    <row r="234" spans="1:11" x14ac:dyDescent="0.25">
      <c r="C234" s="1">
        <v>2006</v>
      </c>
      <c r="D234">
        <f>(D236+D235)/2</f>
        <v>4.3378748632994473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</row>
    <row r="235" spans="1:11" x14ac:dyDescent="0.25">
      <c r="C235" s="1">
        <v>2007</v>
      </c>
      <c r="D235">
        <f>(D237+D236)/2</f>
        <v>4.3662803064488127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</row>
    <row r="236" spans="1:11" x14ac:dyDescent="0.25">
      <c r="C236" s="1">
        <v>2008</v>
      </c>
      <c r="D236">
        <f>(D238+D237)/2</f>
        <v>4.3094694201500827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</row>
    <row r="237" spans="1:11" x14ac:dyDescent="0.25">
      <c r="C237" s="1">
        <v>2009</v>
      </c>
      <c r="D237">
        <f>(D239+D238)/2</f>
        <v>4.4230911927475436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</row>
    <row r="238" spans="1:11" x14ac:dyDescent="0.25">
      <c r="C238">
        <v>2010</v>
      </c>
      <c r="D238">
        <v>4.1958476475526219</v>
      </c>
      <c r="E238">
        <v>-0.27079864121637254</v>
      </c>
      <c r="F238">
        <v>-0.19004360288786515</v>
      </c>
      <c r="G238">
        <v>-0.20222584563240265</v>
      </c>
      <c r="H238">
        <v>1.334184661014385</v>
      </c>
      <c r="I238">
        <v>-0.17168931042838942</v>
      </c>
      <c r="J238">
        <v>-0.45447306317567637</v>
      </c>
      <c r="K238">
        <v>-0.59665197194737374</v>
      </c>
    </row>
    <row r="239" spans="1:11" x14ac:dyDescent="0.25">
      <c r="C239">
        <v>2011</v>
      </c>
      <c r="D239">
        <v>4.6503347379424653</v>
      </c>
      <c r="E239">
        <v>-0.15301560555998872</v>
      </c>
      <c r="F239">
        <v>0</v>
      </c>
      <c r="G239">
        <v>4.6948701749194299E-3</v>
      </c>
      <c r="H239">
        <v>0.91878898470362014</v>
      </c>
      <c r="I239">
        <v>0.14271351927941112</v>
      </c>
      <c r="J239">
        <v>-1.0214639342462917E-2</v>
      </c>
      <c r="K239">
        <v>-0.13977114777692989</v>
      </c>
    </row>
    <row r="240" spans="1:11" x14ac:dyDescent="0.25">
      <c r="C240">
        <v>2012</v>
      </c>
      <c r="D240">
        <v>5.8198158323703311</v>
      </c>
      <c r="E240">
        <v>-4.7655089902162384E-2</v>
      </c>
      <c r="F240">
        <v>-1.9418085857101808E-2</v>
      </c>
      <c r="G240">
        <v>-4.6948701749194299E-3</v>
      </c>
      <c r="H240">
        <v>-0.79800744605097984</v>
      </c>
      <c r="I240">
        <v>3.7445514838635674E-2</v>
      </c>
      <c r="J240">
        <v>4.4349343963158816E-2</v>
      </c>
      <c r="K240">
        <v>-9.4538999285203928E-2</v>
      </c>
    </row>
    <row r="241" spans="1:11" x14ac:dyDescent="0.25">
      <c r="C241">
        <v>2013</v>
      </c>
      <c r="D241">
        <v>5.1977785411694235</v>
      </c>
      <c r="E241">
        <v>4.7655089902162384E-2</v>
      </c>
      <c r="F241">
        <v>0</v>
      </c>
      <c r="G241">
        <v>4.4394740021604484E-2</v>
      </c>
      <c r="H241">
        <v>-0.79800744605097984</v>
      </c>
      <c r="I241">
        <v>-3.7445514838636562E-2</v>
      </c>
      <c r="J241">
        <v>0.15309565002031711</v>
      </c>
      <c r="K241">
        <v>0.15624688478529514</v>
      </c>
    </row>
    <row r="242" spans="1:11" x14ac:dyDescent="0.25">
      <c r="C242">
        <v>2014</v>
      </c>
      <c r="D242">
        <v>5.2299849911712117</v>
      </c>
      <c r="E242">
        <v>0.13466646689179207</v>
      </c>
      <c r="F242">
        <v>0</v>
      </c>
      <c r="G242">
        <v>1.3997262837232682E-2</v>
      </c>
      <c r="H242">
        <v>-0.79800744605097984</v>
      </c>
      <c r="I242">
        <v>-0.34019567750448498</v>
      </c>
      <c r="J242">
        <v>-1.7190399916957588E-2</v>
      </c>
      <c r="K242">
        <v>9.623354263480266E-2</v>
      </c>
    </row>
    <row r="243" spans="1:11" x14ac:dyDescent="0.25">
      <c r="C243">
        <v>2015</v>
      </c>
      <c r="D243">
        <v>4.7659275648662058</v>
      </c>
      <c r="E243">
        <v>0.21470917456532845</v>
      </c>
      <c r="F243">
        <v>9.1807549253122733E-2</v>
      </c>
      <c r="G243">
        <v>-5.3013447445727557E-2</v>
      </c>
      <c r="H243">
        <v>0.7980074460509794</v>
      </c>
      <c r="I243">
        <v>0.16900920036377176</v>
      </c>
      <c r="J243">
        <v>1.021463934246114E-2</v>
      </c>
      <c r="K243">
        <v>9.4538999285203928E-2</v>
      </c>
    </row>
    <row r="244" spans="1:11" x14ac:dyDescent="0.25">
      <c r="A244">
        <v>23</v>
      </c>
      <c r="B244" t="s">
        <v>32</v>
      </c>
      <c r="C244" s="1">
        <v>2005</v>
      </c>
      <c r="D244">
        <f t="shared" ref="D244:D249" si="0">(D246+D245)/2</f>
        <v>4.2262603800574947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</row>
    <row r="245" spans="1:11" x14ac:dyDescent="0.25">
      <c r="C245" s="1">
        <v>2006</v>
      </c>
      <c r="D245">
        <f t="shared" si="0"/>
        <v>4.2235502703877943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</row>
    <row r="246" spans="1:11" x14ac:dyDescent="0.25">
      <c r="C246" s="1">
        <v>2007</v>
      </c>
      <c r="D246">
        <f t="shared" si="0"/>
        <v>4.2289704897271942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</row>
    <row r="247" spans="1:11" x14ac:dyDescent="0.25">
      <c r="C247" s="1">
        <v>2008</v>
      </c>
      <c r="D247">
        <f t="shared" si="0"/>
        <v>4.2181300510483943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</row>
    <row r="248" spans="1:11" x14ac:dyDescent="0.25">
      <c r="C248" s="1">
        <v>2009</v>
      </c>
      <c r="D248">
        <f t="shared" si="0"/>
        <v>4.2398109284059933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</row>
    <row r="249" spans="1:11" x14ac:dyDescent="0.25">
      <c r="C249" s="1">
        <v>2010</v>
      </c>
      <c r="D249">
        <f t="shared" si="0"/>
        <v>4.1964491736907963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</row>
    <row r="250" spans="1:11" x14ac:dyDescent="0.25">
      <c r="C250">
        <v>2011</v>
      </c>
      <c r="D250">
        <v>4.2831726831211903</v>
      </c>
      <c r="E250">
        <v>-0.20067069546215111</v>
      </c>
      <c r="F250">
        <v>-1.2809338454620642</v>
      </c>
      <c r="G250">
        <v>-0.16475523307605577</v>
      </c>
      <c r="H250">
        <v>-0.5108256237659905</v>
      </c>
      <c r="I250">
        <v>0.38132392365609036</v>
      </c>
      <c r="J250">
        <v>-1.0222273882176118</v>
      </c>
      <c r="K250">
        <v>-0.93364032069282565</v>
      </c>
    </row>
    <row r="251" spans="1:11" x14ac:dyDescent="0.25">
      <c r="C251">
        <v>2012</v>
      </c>
      <c r="D251">
        <v>4.1097256642604032</v>
      </c>
      <c r="E251">
        <v>-9.5310179804324768E-2</v>
      </c>
      <c r="F251">
        <v>-0.18232155679395445</v>
      </c>
      <c r="G251">
        <v>-0.29191040856130179</v>
      </c>
      <c r="H251">
        <v>0</v>
      </c>
      <c r="I251">
        <v>-0.30149195869135337</v>
      </c>
      <c r="J251">
        <v>-0.46474010557312795</v>
      </c>
      <c r="K251">
        <v>-0.43622726198402795</v>
      </c>
    </row>
    <row r="252" spans="1:11" x14ac:dyDescent="0.25">
      <c r="C252">
        <v>2013</v>
      </c>
      <c r="D252">
        <v>4.4124345908452645</v>
      </c>
      <c r="E252">
        <v>0</v>
      </c>
      <c r="F252">
        <v>0</v>
      </c>
      <c r="G252">
        <v>0.10788896201118447</v>
      </c>
      <c r="H252">
        <v>0</v>
      </c>
      <c r="I252">
        <v>-0.10954337207023457</v>
      </c>
      <c r="J252">
        <v>0</v>
      </c>
      <c r="K252">
        <v>0</v>
      </c>
    </row>
    <row r="253" spans="1:11" x14ac:dyDescent="0.25">
      <c r="C253">
        <v>2014</v>
      </c>
      <c r="D253">
        <v>4.4712958774317633</v>
      </c>
      <c r="E253">
        <v>8.7011376989629685E-2</v>
      </c>
      <c r="F253">
        <v>0.20067069546215155</v>
      </c>
      <c r="G253">
        <v>7.3203404023295171E-2</v>
      </c>
      <c r="H253">
        <v>0</v>
      </c>
      <c r="I253">
        <v>0</v>
      </c>
      <c r="J253">
        <v>0.47350247083970132</v>
      </c>
      <c r="K253">
        <v>0.42881529701426579</v>
      </c>
    </row>
    <row r="254" spans="1:11" x14ac:dyDescent="0.25">
      <c r="C254">
        <v>2015</v>
      </c>
      <c r="D254">
        <v>4.3760085623483187</v>
      </c>
      <c r="E254">
        <v>0.16705408466316607</v>
      </c>
      <c r="F254">
        <v>0</v>
      </c>
      <c r="G254">
        <v>0</v>
      </c>
      <c r="H254">
        <v>0.72996115368266201</v>
      </c>
      <c r="I254">
        <v>3.4289073478632304E-2</v>
      </c>
      <c r="J254">
        <v>0.3302328557209524</v>
      </c>
      <c r="K254">
        <v>0.29971725209037636</v>
      </c>
    </row>
    <row r="255" spans="1:11" x14ac:dyDescent="0.25">
      <c r="A255">
        <v>24</v>
      </c>
      <c r="B255" t="s">
        <v>33</v>
      </c>
      <c r="C255" s="1">
        <v>2005</v>
      </c>
      <c r="D255">
        <f t="shared" ref="D255:D260" si="1">(D257+D256)/2</f>
        <v>4.0546275616913423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</row>
    <row r="256" spans="1:11" x14ac:dyDescent="0.25">
      <c r="C256" s="1">
        <v>2006</v>
      </c>
      <c r="D256">
        <f t="shared" si="1"/>
        <v>4.0518400019403265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</row>
    <row r="257" spans="1:11" x14ac:dyDescent="0.25">
      <c r="C257" s="1">
        <v>2007</v>
      </c>
      <c r="D257">
        <f t="shared" si="1"/>
        <v>4.0574151214423591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</row>
    <row r="258" spans="1:11" x14ac:dyDescent="0.25">
      <c r="C258" s="1">
        <v>2008</v>
      </c>
      <c r="D258">
        <f t="shared" si="1"/>
        <v>4.0462648824382939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</row>
    <row r="259" spans="1:11" x14ac:dyDescent="0.25">
      <c r="C259" s="1">
        <v>2009</v>
      </c>
      <c r="D259">
        <f t="shared" si="1"/>
        <v>4.0685653604464251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</row>
    <row r="260" spans="1:11" x14ac:dyDescent="0.25">
      <c r="C260" s="1">
        <v>2010</v>
      </c>
      <c r="D260">
        <f t="shared" si="1"/>
        <v>4.0239644044301617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</row>
    <row r="261" spans="1:11" x14ac:dyDescent="0.25">
      <c r="C261">
        <v>2011</v>
      </c>
      <c r="D261">
        <v>4.1131663164626886</v>
      </c>
      <c r="E261">
        <v>-0.1112256351102241</v>
      </c>
      <c r="F261">
        <v>-0.10536051565782634</v>
      </c>
      <c r="G261">
        <v>-0.94446160884085151</v>
      </c>
      <c r="H261">
        <v>1.1786549963416459</v>
      </c>
      <c r="I261">
        <v>-0.3065975194443169</v>
      </c>
      <c r="J261">
        <v>-0.11276033564356069</v>
      </c>
      <c r="K261">
        <v>-0.89813021906712365</v>
      </c>
    </row>
    <row r="262" spans="1:11" x14ac:dyDescent="0.25">
      <c r="C262">
        <v>2012</v>
      </c>
      <c r="D262">
        <v>3.9347624923976356</v>
      </c>
      <c r="E262">
        <v>-5.4067221270275745E-2</v>
      </c>
      <c r="F262">
        <v>0</v>
      </c>
      <c r="G262">
        <v>0</v>
      </c>
      <c r="H262">
        <v>0.77318988823348178</v>
      </c>
      <c r="I262">
        <v>-0.13099867704523849</v>
      </c>
      <c r="J262">
        <v>0</v>
      </c>
      <c r="K262">
        <v>4.7274163483606912E-2</v>
      </c>
    </row>
    <row r="263" spans="1:11" x14ac:dyDescent="0.25">
      <c r="C263">
        <v>2013</v>
      </c>
      <c r="D263">
        <v>4.8529673247409573</v>
      </c>
      <c r="E263">
        <v>0</v>
      </c>
      <c r="F263">
        <v>0.26236426446749084</v>
      </c>
      <c r="G263">
        <v>-7.1973499625089588E-2</v>
      </c>
      <c r="H263">
        <v>-0.6931471805599454</v>
      </c>
      <c r="I263">
        <v>0.33763386091361713</v>
      </c>
      <c r="J263">
        <v>-1.0048660762731352</v>
      </c>
      <c r="K263">
        <v>0</v>
      </c>
    </row>
    <row r="264" spans="1:11" x14ac:dyDescent="0.25">
      <c r="C264">
        <v>2014</v>
      </c>
      <c r="D264">
        <v>5.2850294722211011</v>
      </c>
      <c r="E264">
        <v>5.1293294387550592E-2</v>
      </c>
      <c r="F264">
        <v>-1.6094379124341005</v>
      </c>
      <c r="G264">
        <v>0.37729423114146776</v>
      </c>
      <c r="H264">
        <v>-0.6931471805599454</v>
      </c>
      <c r="I264">
        <v>4.2004726769304668E-2</v>
      </c>
      <c r="J264">
        <v>0.20255885407482666</v>
      </c>
      <c r="K264">
        <v>-0.9746499314571011</v>
      </c>
    </row>
    <row r="265" spans="1:11" x14ac:dyDescent="0.25">
      <c r="C265">
        <v>2015</v>
      </c>
      <c r="D265">
        <v>5.4328482595056427</v>
      </c>
      <c r="E265">
        <v>0.10008345855698275</v>
      </c>
      <c r="F265">
        <v>0.53062825106217026</v>
      </c>
      <c r="G265">
        <v>0.25593337413720096</v>
      </c>
      <c r="H265">
        <v>0</v>
      </c>
      <c r="I265">
        <v>0</v>
      </c>
      <c r="J265">
        <v>0.70940756018809914</v>
      </c>
      <c r="K265">
        <v>2.1928822223507254</v>
      </c>
    </row>
    <row r="266" spans="1:11" x14ac:dyDescent="0.25">
      <c r="A266">
        <v>25</v>
      </c>
      <c r="B266" t="s">
        <v>34</v>
      </c>
      <c r="C266" s="1">
        <v>2005</v>
      </c>
      <c r="D266">
        <f t="shared" ref="D266:D273" si="2">(D268+D267)/2</f>
        <v>4.3281369917395747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</row>
    <row r="267" spans="1:11" x14ac:dyDescent="0.25">
      <c r="C267" s="1">
        <v>2006</v>
      </c>
      <c r="D267">
        <f t="shared" si="2"/>
        <v>4.3282732581791441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</row>
    <row r="268" spans="1:11" x14ac:dyDescent="0.25">
      <c r="C268" s="1">
        <v>2007</v>
      </c>
      <c r="D268">
        <f t="shared" si="2"/>
        <v>4.3280007253000061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</row>
    <row r="269" spans="1:11" x14ac:dyDescent="0.25">
      <c r="C269" s="1">
        <v>2008</v>
      </c>
      <c r="D269">
        <f t="shared" si="2"/>
        <v>4.3285457910582821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</row>
    <row r="270" spans="1:11" x14ac:dyDescent="0.25">
      <c r="C270" s="1">
        <v>2009</v>
      </c>
      <c r="D270">
        <f t="shared" si="2"/>
        <v>4.3274556595417302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</row>
    <row r="271" spans="1:11" x14ac:dyDescent="0.25">
      <c r="C271" s="1">
        <v>2010</v>
      </c>
      <c r="D271">
        <f t="shared" si="2"/>
        <v>4.3296359225748331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</row>
    <row r="272" spans="1:11" x14ac:dyDescent="0.25">
      <c r="C272" s="1">
        <v>2011</v>
      </c>
      <c r="D272">
        <f t="shared" si="2"/>
        <v>4.3252753965086281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</row>
    <row r="273" spans="1:11" x14ac:dyDescent="0.25">
      <c r="C273" s="1">
        <v>2012</v>
      </c>
      <c r="D273">
        <f t="shared" si="2"/>
        <v>4.3339964486410381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</row>
    <row r="274" spans="1:11" x14ac:dyDescent="0.25">
      <c r="C274">
        <v>2013</v>
      </c>
      <c r="D274">
        <v>4.3165543443762191</v>
      </c>
      <c r="E274">
        <v>-8.7011376989629685E-2</v>
      </c>
      <c r="F274">
        <v>-0.22314355131420971</v>
      </c>
      <c r="G274">
        <v>0</v>
      </c>
      <c r="H274">
        <v>0</v>
      </c>
      <c r="I274">
        <v>-0.15401996941598739</v>
      </c>
      <c r="J274">
        <v>-0.58931817797283514</v>
      </c>
      <c r="K274">
        <v>0</v>
      </c>
    </row>
    <row r="275" spans="1:11" x14ac:dyDescent="0.25">
      <c r="C275">
        <v>2014</v>
      </c>
      <c r="D275">
        <v>4.3514385529058579</v>
      </c>
      <c r="E275">
        <v>0</v>
      </c>
      <c r="F275">
        <v>0</v>
      </c>
      <c r="G275">
        <v>-0.17435338714477755</v>
      </c>
      <c r="H275">
        <v>0</v>
      </c>
      <c r="I275">
        <v>0</v>
      </c>
      <c r="J275">
        <v>0</v>
      </c>
      <c r="K275">
        <v>-0.37073678897911755</v>
      </c>
    </row>
    <row r="276" spans="1:11" x14ac:dyDescent="0.25">
      <c r="C276">
        <v>2015</v>
      </c>
      <c r="D276">
        <v>4.6204528095192483</v>
      </c>
      <c r="E276">
        <v>8.0042707673536384E-2</v>
      </c>
      <c r="F276">
        <v>0</v>
      </c>
      <c r="G276">
        <v>0.33647223662121295</v>
      </c>
      <c r="H276">
        <v>0.47000362924573524</v>
      </c>
      <c r="I276">
        <v>0.3514850290103988</v>
      </c>
      <c r="J276">
        <v>0.18553064986875611</v>
      </c>
      <c r="K276">
        <v>0.97709983789541255</v>
      </c>
    </row>
    <row r="277" spans="1:11" x14ac:dyDescent="0.25">
      <c r="A277">
        <v>26</v>
      </c>
      <c r="B277" t="s">
        <v>35</v>
      </c>
      <c r="C277" s="1">
        <v>2005</v>
      </c>
      <c r="D277">
        <f t="shared" ref="D277:D283" si="3">(D279+D278)/2</f>
        <v>4.4113076684310011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</row>
    <row r="278" spans="1:11" x14ac:dyDescent="0.25">
      <c r="C278" s="1">
        <v>2006</v>
      </c>
      <c r="D278">
        <f t="shared" si="3"/>
        <v>4.4122679921266403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</row>
    <row r="279" spans="1:11" x14ac:dyDescent="0.25">
      <c r="C279" s="1">
        <v>2007</v>
      </c>
      <c r="D279">
        <f t="shared" si="3"/>
        <v>4.4103473447353618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</row>
    <row r="280" spans="1:11" x14ac:dyDescent="0.25">
      <c r="C280" s="1">
        <v>2008</v>
      </c>
      <c r="D280">
        <f t="shared" si="3"/>
        <v>4.414188639517918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</row>
    <row r="281" spans="1:11" x14ac:dyDescent="0.25">
      <c r="C281" s="1">
        <v>2009</v>
      </c>
      <c r="D281">
        <f t="shared" si="3"/>
        <v>4.4065060499528048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</row>
    <row r="282" spans="1:11" x14ac:dyDescent="0.25">
      <c r="C282" s="1">
        <v>2010</v>
      </c>
      <c r="D282">
        <f t="shared" si="3"/>
        <v>4.4218712290830311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</row>
    <row r="283" spans="1:11" x14ac:dyDescent="0.25">
      <c r="C283" s="1">
        <v>2011</v>
      </c>
      <c r="D283">
        <f t="shared" si="3"/>
        <v>4.3911408708225785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</row>
    <row r="284" spans="1:11" x14ac:dyDescent="0.25">
      <c r="C284">
        <v>2012</v>
      </c>
      <c r="D284">
        <v>4.4526015873434845</v>
      </c>
      <c r="E284">
        <v>-0.44188377008429747</v>
      </c>
      <c r="F284">
        <v>0.4054651081081645</v>
      </c>
      <c r="G284">
        <v>0.3669845875401001</v>
      </c>
      <c r="H284">
        <v>0</v>
      </c>
      <c r="I284">
        <v>-0.2881582595089851</v>
      </c>
      <c r="J284">
        <v>9.7933421652742325E-2</v>
      </c>
      <c r="K284">
        <v>1.0117468928795184</v>
      </c>
    </row>
    <row r="285" spans="1:11" x14ac:dyDescent="0.25">
      <c r="C285">
        <v>2013</v>
      </c>
      <c r="D285">
        <v>4.3296801543016725</v>
      </c>
      <c r="E285">
        <v>-0.3465735902799727</v>
      </c>
      <c r="F285">
        <v>0</v>
      </c>
      <c r="G285">
        <v>0.1438410362258904</v>
      </c>
      <c r="H285">
        <v>0</v>
      </c>
      <c r="I285">
        <v>7.7682013395540928E-2</v>
      </c>
      <c r="J285">
        <v>4.3101783973664709E-3</v>
      </c>
      <c r="K285">
        <v>0.42419950536084627</v>
      </c>
    </row>
    <row r="286" spans="1:11" x14ac:dyDescent="0.25">
      <c r="C286">
        <v>2014</v>
      </c>
      <c r="D286">
        <v>4.2023017037271932</v>
      </c>
      <c r="E286">
        <v>0.3465735902799727</v>
      </c>
      <c r="F286">
        <v>0</v>
      </c>
      <c r="G286">
        <v>-0.1438410362258904</v>
      </c>
      <c r="H286">
        <v>0</v>
      </c>
      <c r="I286">
        <v>-7.7682013395540928E-2</v>
      </c>
      <c r="J286">
        <v>-4.3101783973664709E-3</v>
      </c>
      <c r="K286">
        <v>-0.4241995053608445</v>
      </c>
    </row>
    <row r="287" spans="1:11" x14ac:dyDescent="0.25">
      <c r="C287">
        <v>2015</v>
      </c>
      <c r="D287">
        <v>4.5137125754992562</v>
      </c>
      <c r="E287">
        <v>0.39102535285080631</v>
      </c>
      <c r="F287">
        <v>0</v>
      </c>
      <c r="G287">
        <v>-0.1438410362258904</v>
      </c>
      <c r="H287">
        <v>-0.98082925301172597</v>
      </c>
      <c r="I287">
        <v>0.22824617928404489</v>
      </c>
      <c r="J287">
        <v>-0.39974618994306255</v>
      </c>
      <c r="K287">
        <v>-0.6966572914173419</v>
      </c>
    </row>
    <row r="288" spans="1:11" x14ac:dyDescent="0.25">
      <c r="A288">
        <v>27</v>
      </c>
      <c r="B288" t="s">
        <v>36</v>
      </c>
      <c r="C288" s="1">
        <v>2005</v>
      </c>
      <c r="D288">
        <f t="shared" ref="D288:D294" si="4">(D290+D289)/2</f>
        <v>3.9344155080864089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</row>
    <row r="289" spans="1:11" x14ac:dyDescent="0.25">
      <c r="C289" s="1">
        <v>2006</v>
      </c>
      <c r="D289">
        <f t="shared" si="4"/>
        <v>3.9306400554565086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</row>
    <row r="290" spans="1:11" x14ac:dyDescent="0.25">
      <c r="C290" s="1">
        <v>2007</v>
      </c>
      <c r="D290">
        <f t="shared" si="4"/>
        <v>3.9381909607163088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</row>
    <row r="291" spans="1:11" x14ac:dyDescent="0.25">
      <c r="C291" s="1">
        <v>2008</v>
      </c>
      <c r="D291">
        <f t="shared" si="4"/>
        <v>3.9230891501967085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</row>
    <row r="292" spans="1:11" x14ac:dyDescent="0.25">
      <c r="C292" s="1">
        <v>2009</v>
      </c>
      <c r="D292">
        <f t="shared" si="4"/>
        <v>3.9532927712359096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</row>
    <row r="293" spans="1:11" x14ac:dyDescent="0.25">
      <c r="C293" s="1">
        <v>2010</v>
      </c>
      <c r="D293">
        <f t="shared" si="4"/>
        <v>3.8928855291575069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</row>
    <row r="294" spans="1:11" x14ac:dyDescent="0.25">
      <c r="C294" s="1">
        <v>2011</v>
      </c>
      <c r="D294">
        <f t="shared" si="4"/>
        <v>4.0137000133143124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</row>
    <row r="295" spans="1:11" x14ac:dyDescent="0.25">
      <c r="C295">
        <v>2012</v>
      </c>
      <c r="D295">
        <v>3.7720710450007009</v>
      </c>
      <c r="E295">
        <v>-0.1086044078971975</v>
      </c>
      <c r="F295">
        <v>-0.39925384810888565</v>
      </c>
      <c r="G295">
        <v>-8.0634073798061312E-2</v>
      </c>
      <c r="H295">
        <v>0</v>
      </c>
      <c r="I295">
        <v>-8.9199041642414656E-2</v>
      </c>
      <c r="J295">
        <v>-0.20143677500538359</v>
      </c>
      <c r="K295">
        <v>-0.22827811980146251</v>
      </c>
    </row>
    <row r="296" spans="1:11" x14ac:dyDescent="0.25">
      <c r="C296">
        <v>2013</v>
      </c>
      <c r="D296">
        <v>4.2553289816279243</v>
      </c>
      <c r="E296">
        <v>-3.4496435743475828E-2</v>
      </c>
      <c r="F296">
        <v>-0.11157177565710485</v>
      </c>
      <c r="G296">
        <v>8.0634073798060868E-2</v>
      </c>
      <c r="H296">
        <v>0</v>
      </c>
      <c r="I296">
        <v>-7.2733778626898449E-2</v>
      </c>
      <c r="J296">
        <v>-0.14746771427111227</v>
      </c>
      <c r="K296">
        <v>-0.14269257332695418</v>
      </c>
    </row>
    <row r="297" spans="1:11" x14ac:dyDescent="0.25">
      <c r="C297">
        <v>2014</v>
      </c>
      <c r="D297">
        <v>4.4340259297842621</v>
      </c>
      <c r="E297">
        <v>3.4496435743475828E-2</v>
      </c>
      <c r="F297">
        <v>0.11157177565710485</v>
      </c>
      <c r="G297">
        <v>-0.243153003295836</v>
      </c>
      <c r="H297">
        <v>0</v>
      </c>
      <c r="I297">
        <v>7.2733778626898449E-2</v>
      </c>
      <c r="J297">
        <v>0.14746771427111227</v>
      </c>
      <c r="K297">
        <v>0.14269257332695595</v>
      </c>
    </row>
    <row r="298" spans="1:11" x14ac:dyDescent="0.25">
      <c r="C298">
        <v>2015</v>
      </c>
      <c r="D298">
        <v>4.6611723761033765</v>
      </c>
      <c r="E298">
        <v>9.9034956881046909E-2</v>
      </c>
      <c r="F298">
        <v>0.58157540490284032</v>
      </c>
      <c r="G298">
        <v>0.49316634912931789</v>
      </c>
      <c r="H298">
        <v>0.42744401482693961</v>
      </c>
      <c r="I298">
        <v>0.38785971965275845</v>
      </c>
      <c r="J298">
        <v>0.26439544836958717</v>
      </c>
      <c r="K298">
        <v>0.31897480098721864</v>
      </c>
    </row>
    <row r="299" spans="1:11" x14ac:dyDescent="0.25">
      <c r="A299">
        <v>28</v>
      </c>
      <c r="B299" t="s">
        <v>37</v>
      </c>
      <c r="C299" s="1">
        <v>2005</v>
      </c>
      <c r="D299">
        <f t="shared" ref="D299:D305" si="5">(D301+D300)/2</f>
        <v>4.310968386559952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</row>
    <row r="300" spans="1:11" x14ac:dyDescent="0.25">
      <c r="C300" s="1">
        <v>2006</v>
      </c>
      <c r="D300">
        <f t="shared" si="5"/>
        <v>4.3112467936681984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</row>
    <row r="301" spans="1:11" x14ac:dyDescent="0.25">
      <c r="C301" s="1">
        <v>2007</v>
      </c>
      <c r="D301">
        <f t="shared" si="5"/>
        <v>4.3106899794517055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</row>
    <row r="302" spans="1:11" x14ac:dyDescent="0.25">
      <c r="C302" s="1">
        <v>2008</v>
      </c>
      <c r="D302">
        <f t="shared" si="5"/>
        <v>4.3118036078846922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</row>
    <row r="303" spans="1:11" x14ac:dyDescent="0.25">
      <c r="C303" s="1">
        <v>2009</v>
      </c>
      <c r="D303">
        <f t="shared" si="5"/>
        <v>4.3095763510187197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</row>
    <row r="304" spans="1:11" x14ac:dyDescent="0.25">
      <c r="C304" s="1">
        <v>2010</v>
      </c>
      <c r="D304">
        <f t="shared" si="5"/>
        <v>4.3140308647506647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</row>
    <row r="305" spans="1:11" x14ac:dyDescent="0.25">
      <c r="C305" s="1">
        <v>2011</v>
      </c>
      <c r="D305">
        <f t="shared" si="5"/>
        <v>4.3051218372867748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</row>
    <row r="306" spans="1:11" x14ac:dyDescent="0.25">
      <c r="C306">
        <v>2012</v>
      </c>
      <c r="D306">
        <v>4.3229398922145554</v>
      </c>
      <c r="E306">
        <v>-0.13881586829913939</v>
      </c>
      <c r="F306">
        <v>-0.60819766216224669</v>
      </c>
      <c r="G306">
        <v>-0.84747741997843251</v>
      </c>
      <c r="H306">
        <v>-0.81093021621632877</v>
      </c>
      <c r="I306">
        <v>-5.6074264824834685E-2</v>
      </c>
      <c r="J306">
        <v>-0.56360959372213415</v>
      </c>
      <c r="K306">
        <v>-0.641452705567648</v>
      </c>
    </row>
    <row r="307" spans="1:11" x14ac:dyDescent="0.25">
      <c r="C307">
        <v>2013</v>
      </c>
      <c r="D307">
        <v>4.287303782358995</v>
      </c>
      <c r="E307">
        <v>-4.3505688494814621E-2</v>
      </c>
      <c r="F307">
        <v>-0.2027325540540823</v>
      </c>
      <c r="G307">
        <v>-0.237711848357538</v>
      </c>
      <c r="H307">
        <v>0</v>
      </c>
      <c r="I307">
        <v>8.0502633447041561E-3</v>
      </c>
      <c r="J307">
        <v>-0.31556880339956805</v>
      </c>
      <c r="K307">
        <v>-0.36082829156153728</v>
      </c>
    </row>
    <row r="308" spans="1:11" x14ac:dyDescent="0.25">
      <c r="C308">
        <v>2014</v>
      </c>
      <c r="D308">
        <v>4.3904907130860114</v>
      </c>
      <c r="E308">
        <v>4.3505688494815065E-2</v>
      </c>
      <c r="F308">
        <v>0.2027325540540823</v>
      </c>
      <c r="G308">
        <v>0.23771184835753711</v>
      </c>
      <c r="H308">
        <v>0</v>
      </c>
      <c r="I308">
        <v>3.6911033405337967E-2</v>
      </c>
      <c r="J308">
        <v>0.31556880339956805</v>
      </c>
      <c r="K308">
        <v>0.36082829156153728</v>
      </c>
    </row>
    <row r="309" spans="1:11" x14ac:dyDescent="0.25">
      <c r="C309">
        <v>2015</v>
      </c>
      <c r="D309">
        <v>4.5998560911643223</v>
      </c>
      <c r="E309">
        <v>0.12354839616835145</v>
      </c>
      <c r="F309">
        <v>0.40340324951623341</v>
      </c>
      <c r="G309">
        <v>0.38799405140687426</v>
      </c>
      <c r="H309">
        <v>0.53280453048476595</v>
      </c>
      <c r="I309">
        <v>-8.0502633447050442E-3</v>
      </c>
      <c r="J309">
        <v>0.54144168363186473</v>
      </c>
      <c r="K309">
        <v>0.42370232559964904</v>
      </c>
    </row>
    <row r="310" spans="1:11" x14ac:dyDescent="0.25">
      <c r="A310">
        <v>29</v>
      </c>
      <c r="B310" t="s">
        <v>38</v>
      </c>
      <c r="C310" s="1">
        <v>2005</v>
      </c>
      <c r="D310">
        <f t="shared" ref="D310:D316" si="6">(D312+D311)/2</f>
        <v>4.2842049714918993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</row>
    <row r="311" spans="1:11" x14ac:dyDescent="0.25">
      <c r="C311" s="1">
        <v>2006</v>
      </c>
      <c r="D311">
        <f t="shared" si="6"/>
        <v>4.2825941223530295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</row>
    <row r="312" spans="1:11" x14ac:dyDescent="0.25">
      <c r="C312" s="1">
        <v>2007</v>
      </c>
      <c r="D312">
        <f t="shared" si="6"/>
        <v>4.2858158206307682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</row>
    <row r="313" spans="1:11" x14ac:dyDescent="0.25">
      <c r="C313" s="1">
        <v>2008</v>
      </c>
      <c r="D313">
        <f t="shared" si="6"/>
        <v>4.2793724240752908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</row>
    <row r="314" spans="1:11" x14ac:dyDescent="0.25">
      <c r="C314" s="1">
        <v>2009</v>
      </c>
      <c r="D314">
        <f t="shared" si="6"/>
        <v>4.2922592171862464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</row>
    <row r="315" spans="1:11" x14ac:dyDescent="0.25">
      <c r="C315" s="1">
        <v>2010</v>
      </c>
      <c r="D315">
        <f t="shared" si="6"/>
        <v>4.2664856309643362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</row>
    <row r="316" spans="1:11" x14ac:dyDescent="0.25">
      <c r="C316" s="1">
        <v>2011</v>
      </c>
      <c r="D316">
        <f t="shared" si="6"/>
        <v>4.3180328034081565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</row>
    <row r="317" spans="1:11" x14ac:dyDescent="0.25">
      <c r="C317">
        <v>2012</v>
      </c>
      <c r="D317">
        <v>4.2149384585205159</v>
      </c>
      <c r="E317">
        <v>-0.19242291045271442</v>
      </c>
      <c r="F317">
        <v>-0.15159312949387305</v>
      </c>
      <c r="G317">
        <v>-0.34230934365942911</v>
      </c>
      <c r="H317">
        <v>0</v>
      </c>
      <c r="I317">
        <v>-1.4471790131826978E-3</v>
      </c>
      <c r="J317">
        <v>-0.21651334393813926</v>
      </c>
      <c r="K317">
        <v>-0.45523157203341924</v>
      </c>
    </row>
    <row r="318" spans="1:11" x14ac:dyDescent="0.25">
      <c r="C318">
        <v>2013</v>
      </c>
      <c r="D318">
        <v>4.4211271482957963</v>
      </c>
      <c r="E318">
        <v>-5.8891517828191908E-2</v>
      </c>
      <c r="F318">
        <v>7.1550421820336663E-2</v>
      </c>
      <c r="G318">
        <v>6.7366296985079011E-2</v>
      </c>
      <c r="H318">
        <v>0</v>
      </c>
      <c r="I318">
        <v>1.4471790131818096E-3</v>
      </c>
      <c r="J318">
        <v>-3.2263441032602813E-2</v>
      </c>
      <c r="K318">
        <v>-0.11499403147059972</v>
      </c>
    </row>
    <row r="319" spans="1:11" x14ac:dyDescent="0.25">
      <c r="C319">
        <v>2014</v>
      </c>
      <c r="D319">
        <v>4.4478143752118848</v>
      </c>
      <c r="E319">
        <v>5.8891517828191908E-2</v>
      </c>
      <c r="F319">
        <v>-7.1550421820336663E-2</v>
      </c>
      <c r="G319">
        <v>0.16344012707470057</v>
      </c>
      <c r="H319">
        <v>0</v>
      </c>
      <c r="I319">
        <v>-2.8872991994089325E-2</v>
      </c>
      <c r="J319">
        <v>3.2263441032602813E-2</v>
      </c>
      <c r="K319">
        <v>0.1149940314706015</v>
      </c>
    </row>
    <row r="320" spans="1:11" x14ac:dyDescent="0.25">
      <c r="C320">
        <v>2015</v>
      </c>
      <c r="D320">
        <v>4.3354589988575469</v>
      </c>
      <c r="E320">
        <v>0.16425203348601825</v>
      </c>
      <c r="F320">
        <v>0.13608894295790774</v>
      </c>
      <c r="G320">
        <v>-6.7366296985078122E-2</v>
      </c>
      <c r="H320">
        <v>0.31845373111853448</v>
      </c>
      <c r="I320">
        <v>0.25383146938393963</v>
      </c>
      <c r="J320">
        <v>0.21659654454656696</v>
      </c>
      <c r="K320">
        <v>0.1253435877879383</v>
      </c>
    </row>
    <row r="321" spans="1:11" x14ac:dyDescent="0.25">
      <c r="A321">
        <v>30</v>
      </c>
      <c r="B321" t="s">
        <v>39</v>
      </c>
      <c r="C321" s="1">
        <v>2005</v>
      </c>
      <c r="D321">
        <f t="shared" ref="D321:D327" si="7">(D323+D322)/2</f>
        <v>4.1695404852134708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</row>
    <row r="322" spans="1:11" x14ac:dyDescent="0.25">
      <c r="C322" s="1">
        <v>2006</v>
      </c>
      <c r="D322">
        <f t="shared" si="7"/>
        <v>4.1667817530990821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</row>
    <row r="323" spans="1:11" x14ac:dyDescent="0.25">
      <c r="C323" s="1">
        <v>2007</v>
      </c>
      <c r="D323">
        <f t="shared" si="7"/>
        <v>4.1722992173278595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</row>
    <row r="324" spans="1:11" x14ac:dyDescent="0.25">
      <c r="C324" s="1">
        <v>2008</v>
      </c>
      <c r="D324">
        <f t="shared" si="7"/>
        <v>4.1612642888703046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</row>
    <row r="325" spans="1:11" x14ac:dyDescent="0.25">
      <c r="C325" s="1">
        <v>2009</v>
      </c>
      <c r="D325">
        <f t="shared" si="7"/>
        <v>4.1833341457854134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</row>
    <row r="326" spans="1:11" x14ac:dyDescent="0.25">
      <c r="C326" s="1">
        <v>2010</v>
      </c>
      <c r="D326">
        <f t="shared" si="7"/>
        <v>4.1391944319551968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</row>
    <row r="327" spans="1:11" x14ac:dyDescent="0.25">
      <c r="C327" s="1">
        <v>2011</v>
      </c>
      <c r="D327">
        <f t="shared" si="7"/>
        <v>4.22747385961563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</row>
    <row r="328" spans="1:11" x14ac:dyDescent="0.25">
      <c r="C328">
        <v>2012</v>
      </c>
      <c r="D328">
        <v>4.0509150042947644</v>
      </c>
      <c r="E328">
        <v>-6.5731569780231425E-2</v>
      </c>
      <c r="F328">
        <v>-0.40546510810816438</v>
      </c>
      <c r="G328">
        <v>-0.43995128417933405</v>
      </c>
      <c r="H328">
        <v>0</v>
      </c>
      <c r="I328">
        <v>-2.668526526150572E-2</v>
      </c>
      <c r="J328">
        <v>-0.1964468953558729</v>
      </c>
      <c r="K328">
        <v>-0.11133021629384032</v>
      </c>
    </row>
    <row r="329" spans="1:11" x14ac:dyDescent="0.25">
      <c r="C329">
        <v>2013</v>
      </c>
      <c r="D329">
        <v>4.4040327149364966</v>
      </c>
      <c r="E329">
        <v>-2.1279807209397816E-2</v>
      </c>
      <c r="F329">
        <v>0</v>
      </c>
      <c r="G329">
        <v>0</v>
      </c>
      <c r="H329">
        <v>0</v>
      </c>
      <c r="I329">
        <v>8.2448839779960537E-2</v>
      </c>
      <c r="J329">
        <v>6.5714796733198355E-2</v>
      </c>
      <c r="K329">
        <v>0.11133021629383855</v>
      </c>
    </row>
    <row r="330" spans="1:11" x14ac:dyDescent="0.25">
      <c r="C330">
        <v>2014</v>
      </c>
      <c r="D330">
        <v>4.2786086754753931</v>
      </c>
      <c r="E330">
        <v>2.127980720939826E-2</v>
      </c>
      <c r="F330">
        <v>0</v>
      </c>
      <c r="G330">
        <v>0</v>
      </c>
      <c r="H330">
        <v>0</v>
      </c>
      <c r="I330">
        <v>2.668526526150572E-2</v>
      </c>
      <c r="J330">
        <v>0.28292184270112664</v>
      </c>
      <c r="K330">
        <v>-1.6992658760683366</v>
      </c>
    </row>
    <row r="331" spans="1:11" x14ac:dyDescent="0.25">
      <c r="C331">
        <v>2015</v>
      </c>
      <c r="D331">
        <v>4.447228997919515</v>
      </c>
      <c r="E331">
        <v>6.2101801729653072E-2</v>
      </c>
      <c r="F331">
        <v>0</v>
      </c>
      <c r="G331">
        <v>4.9596941139371964E-2</v>
      </c>
      <c r="H331">
        <v>0.34484048629172959</v>
      </c>
      <c r="I331">
        <v>-7.9073577428075303E-2</v>
      </c>
      <c r="J331">
        <v>-6.5714796733196579E-2</v>
      </c>
      <c r="K331">
        <v>0.14200499789413357</v>
      </c>
    </row>
    <row r="332" spans="1:11" x14ac:dyDescent="0.25">
      <c r="A332">
        <v>31</v>
      </c>
      <c r="B332" t="s">
        <v>40</v>
      </c>
      <c r="C332" s="1">
        <v>2005</v>
      </c>
      <c r="D332">
        <f t="shared" ref="D332:D338" si="8">(D334+D333)/2</f>
        <v>5.2052529324745738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</row>
    <row r="333" spans="1:11" x14ac:dyDescent="0.25">
      <c r="C333" s="1">
        <v>2006</v>
      </c>
      <c r="D333">
        <f t="shared" si="8"/>
        <v>5.2167277346325918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</row>
    <row r="334" spans="1:11" x14ac:dyDescent="0.25">
      <c r="C334" s="1">
        <v>2007</v>
      </c>
      <c r="D334">
        <f t="shared" si="8"/>
        <v>5.1937781303165549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</row>
    <row r="335" spans="1:11" x14ac:dyDescent="0.25">
      <c r="C335" s="1">
        <v>2008</v>
      </c>
      <c r="D335">
        <f t="shared" si="8"/>
        <v>5.2396773389486295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</row>
    <row r="336" spans="1:11" x14ac:dyDescent="0.25">
      <c r="C336" s="1">
        <v>2009</v>
      </c>
      <c r="D336">
        <f t="shared" si="8"/>
        <v>5.1478789216844802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</row>
    <row r="337" spans="1:11" x14ac:dyDescent="0.25">
      <c r="C337" s="1">
        <v>2010</v>
      </c>
      <c r="D337">
        <f t="shared" si="8"/>
        <v>5.3314757562127797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</row>
    <row r="338" spans="1:11" x14ac:dyDescent="0.25">
      <c r="C338" s="1">
        <v>2011</v>
      </c>
      <c r="D338">
        <f t="shared" si="8"/>
        <v>4.9642820871561817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</row>
    <row r="339" spans="1:11" x14ac:dyDescent="0.25">
      <c r="C339">
        <v>2012</v>
      </c>
      <c r="D339">
        <v>5.6986694252693777</v>
      </c>
      <c r="E339">
        <v>-0.18232155679395468</v>
      </c>
      <c r="F339">
        <v>-0.10536051565782634</v>
      </c>
      <c r="G339">
        <v>0</v>
      </c>
      <c r="H339">
        <v>0</v>
      </c>
      <c r="I339">
        <v>-1.0779134254827127E-2</v>
      </c>
      <c r="J339">
        <v>-0.20654478195618786</v>
      </c>
      <c r="K339">
        <v>-0.15477824025784059</v>
      </c>
    </row>
    <row r="340" spans="1:11" x14ac:dyDescent="0.25">
      <c r="C340">
        <v>2013</v>
      </c>
      <c r="D340">
        <v>4.2298947490429848</v>
      </c>
      <c r="E340">
        <v>0</v>
      </c>
      <c r="F340">
        <v>9.5310179804324768E-2</v>
      </c>
      <c r="G340">
        <v>0.1281210998962754</v>
      </c>
      <c r="H340">
        <v>0</v>
      </c>
      <c r="I340">
        <v>0</v>
      </c>
      <c r="J340">
        <v>0</v>
      </c>
      <c r="K340">
        <v>0</v>
      </c>
    </row>
    <row r="341" spans="1:11" x14ac:dyDescent="0.25">
      <c r="C341">
        <v>2014</v>
      </c>
      <c r="D341">
        <v>4.2689979043758761</v>
      </c>
      <c r="E341">
        <v>0.15415067982725827</v>
      </c>
      <c r="F341">
        <v>0</v>
      </c>
      <c r="G341">
        <v>-0.80733954808559982</v>
      </c>
      <c r="H341">
        <v>0</v>
      </c>
      <c r="I341">
        <v>0.10096490418478865</v>
      </c>
      <c r="J341">
        <v>0.59303368288732905</v>
      </c>
      <c r="K341">
        <v>0.78816180590965956</v>
      </c>
    </row>
    <row r="342" spans="1:11" x14ac:dyDescent="0.25">
      <c r="C342">
        <v>2015</v>
      </c>
      <c r="D342">
        <f>(D340+D341)/2</f>
        <v>4.24944632670943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</row>
    <row r="343" spans="1:11" x14ac:dyDescent="0.25">
      <c r="A343">
        <v>32</v>
      </c>
      <c r="B343" t="s">
        <v>29</v>
      </c>
      <c r="C343" s="1">
        <v>2005</v>
      </c>
      <c r="D343">
        <f>(D345+D344)/2</f>
        <v>4.513190935861406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</row>
    <row r="344" spans="1:11" x14ac:dyDescent="0.25">
      <c r="C344" s="1">
        <v>2006</v>
      </c>
      <c r="D344">
        <f>(D346+D345)/2</f>
        <v>4.5035227772420345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</row>
    <row r="345" spans="1:11" x14ac:dyDescent="0.25">
      <c r="C345" s="1">
        <v>2007</v>
      </c>
      <c r="D345">
        <f>(D347+D346)/2</f>
        <v>4.5228590944807774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</row>
    <row r="346" spans="1:11" x14ac:dyDescent="0.25">
      <c r="C346" s="1">
        <v>2008</v>
      </c>
      <c r="D346">
        <f>(D348+D347)/2</f>
        <v>4.4841864600032917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</row>
    <row r="347" spans="1:11" x14ac:dyDescent="0.25">
      <c r="C347">
        <v>2009</v>
      </c>
      <c r="D347">
        <v>4.5615317289582622</v>
      </c>
      <c r="E347">
        <v>-0.17185025692665912</v>
      </c>
      <c r="F347">
        <v>0</v>
      </c>
      <c r="G347">
        <v>-0.21012383810590674</v>
      </c>
      <c r="H347">
        <v>-0.79850769621777129</v>
      </c>
      <c r="I347">
        <v>0</v>
      </c>
      <c r="J347">
        <v>-0.97556419530941696</v>
      </c>
      <c r="K347">
        <v>-0.73482414326627143</v>
      </c>
    </row>
    <row r="348" spans="1:11" x14ac:dyDescent="0.25">
      <c r="C348">
        <v>2010</v>
      </c>
      <c r="D348">
        <v>4.4068411910483203</v>
      </c>
      <c r="E348">
        <v>-0.1112256351102241</v>
      </c>
      <c r="F348">
        <v>-0.20067069546215155</v>
      </c>
      <c r="G348">
        <v>-0.13815033848081715</v>
      </c>
      <c r="H348">
        <v>-0.25951119548508395</v>
      </c>
      <c r="I348">
        <v>-4.2435042634143549E-2</v>
      </c>
      <c r="J348">
        <v>-0.63815469548769954</v>
      </c>
      <c r="K348">
        <v>-0.42365182277368874</v>
      </c>
    </row>
    <row r="349" spans="1:11" x14ac:dyDescent="0.25">
      <c r="C349">
        <v>2011</v>
      </c>
      <c r="D349">
        <v>4.4408849916802353</v>
      </c>
      <c r="E349">
        <v>-5.4067221270275745E-2</v>
      </c>
      <c r="F349">
        <v>-0.2578291093020999</v>
      </c>
      <c r="G349">
        <v>-0.5717863235556786</v>
      </c>
      <c r="H349">
        <v>-0.45300605287716422</v>
      </c>
      <c r="I349">
        <v>-8.5189645841702522E-2</v>
      </c>
      <c r="J349">
        <v>-0.21976397409319581</v>
      </c>
      <c r="K349">
        <v>-0.20998631419162983</v>
      </c>
    </row>
    <row r="350" spans="1:11" x14ac:dyDescent="0.25">
      <c r="C350">
        <v>2012</v>
      </c>
      <c r="D350">
        <v>4.1885935731252086</v>
      </c>
      <c r="E350">
        <v>0</v>
      </c>
      <c r="F350">
        <v>0</v>
      </c>
      <c r="G350">
        <v>0</v>
      </c>
      <c r="H350">
        <v>0</v>
      </c>
      <c r="I350">
        <v>4.0019380247965586E-2</v>
      </c>
      <c r="J350">
        <v>0</v>
      </c>
      <c r="K350">
        <v>0</v>
      </c>
    </row>
    <row r="351" spans="1:11" x14ac:dyDescent="0.25">
      <c r="C351">
        <v>2013</v>
      </c>
      <c r="D351">
        <v>4.4076943814224592</v>
      </c>
      <c r="E351">
        <v>5.1293294387550592E-2</v>
      </c>
      <c r="F351">
        <v>0.46430560813109745</v>
      </c>
      <c r="G351">
        <v>0.18030339263771733</v>
      </c>
      <c r="H351">
        <v>0</v>
      </c>
      <c r="I351">
        <v>-5.0690248990109765E-2</v>
      </c>
      <c r="J351">
        <v>0.21015315040773785</v>
      </c>
      <c r="K351">
        <v>0.10758069134885773</v>
      </c>
    </row>
    <row r="352" spans="1:11" x14ac:dyDescent="0.25">
      <c r="C352">
        <v>2014</v>
      </c>
      <c r="D352">
        <v>4.4337885692324708</v>
      </c>
      <c r="E352">
        <v>0.10008345855698275</v>
      </c>
      <c r="F352">
        <v>0.82098055206982989</v>
      </c>
      <c r="G352">
        <v>0.37821546566078901</v>
      </c>
      <c r="H352">
        <v>0</v>
      </c>
      <c r="I352">
        <v>1.7045867272988957E-2</v>
      </c>
      <c r="J352">
        <v>0.50121756224701208</v>
      </c>
      <c r="K352">
        <v>0.36014055682514012</v>
      </c>
    </row>
    <row r="353" spans="1:11" x14ac:dyDescent="0.25">
      <c r="C353">
        <v>2015</v>
      </c>
      <c r="D353">
        <v>4.9498939988070694</v>
      </c>
      <c r="E353">
        <v>0.1466034741918758</v>
      </c>
      <c r="F353">
        <v>0.46430560813109745</v>
      </c>
      <c r="G353">
        <v>0.52920408751739867</v>
      </c>
      <c r="H353">
        <v>0.50509494905700603</v>
      </c>
      <c r="I353">
        <v>0.38812363307167708</v>
      </c>
      <c r="J353">
        <v>0.79637998606288996</v>
      </c>
      <c r="K353">
        <v>0.7608070182900839</v>
      </c>
    </row>
    <row r="354" spans="1:11" x14ac:dyDescent="0.25">
      <c r="A354">
        <v>33</v>
      </c>
      <c r="B354" t="s">
        <v>41</v>
      </c>
      <c r="C354" s="1">
        <v>2005</v>
      </c>
      <c r="D354">
        <f t="shared" ref="D354:D360" si="9">(D356+D355)/2</f>
        <v>4.0564138842780402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</row>
    <row r="355" spans="1:11" x14ac:dyDescent="0.25">
      <c r="C355" s="1">
        <v>2006</v>
      </c>
      <c r="D355">
        <f t="shared" si="9"/>
        <v>4.0520920687253872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</row>
    <row r="356" spans="1:11" x14ac:dyDescent="0.25">
      <c r="C356" s="1">
        <v>2007</v>
      </c>
      <c r="D356">
        <f t="shared" si="9"/>
        <v>4.0607356998306923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</row>
    <row r="357" spans="1:11" x14ac:dyDescent="0.25">
      <c r="C357" s="1">
        <v>2008</v>
      </c>
      <c r="D357">
        <f t="shared" si="9"/>
        <v>4.0434484376200821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</row>
    <row r="358" spans="1:11" x14ac:dyDescent="0.25">
      <c r="C358" s="1">
        <v>2009</v>
      </c>
      <c r="D358">
        <f t="shared" si="9"/>
        <v>4.0780229620413033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</row>
    <row r="359" spans="1:11" x14ac:dyDescent="0.25">
      <c r="C359" s="1">
        <v>2010</v>
      </c>
      <c r="D359">
        <f t="shared" si="9"/>
        <v>4.00887391319886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</row>
    <row r="360" spans="1:11" x14ac:dyDescent="0.25">
      <c r="C360" s="1">
        <v>2011</v>
      </c>
      <c r="D360">
        <f t="shared" si="9"/>
        <v>4.1471720108837467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</row>
    <row r="361" spans="1:11" x14ac:dyDescent="0.25">
      <c r="C361">
        <v>2012</v>
      </c>
      <c r="D361">
        <v>3.8705758155139725</v>
      </c>
      <c r="E361">
        <v>-0.1086044078971975</v>
      </c>
      <c r="F361">
        <v>-0.69314718055994529</v>
      </c>
      <c r="G361">
        <v>-0.26093772997628806</v>
      </c>
      <c r="H361">
        <v>0</v>
      </c>
      <c r="I361">
        <v>-0.23154099615943124</v>
      </c>
      <c r="J361">
        <v>-0.38526943298029614</v>
      </c>
      <c r="K361">
        <v>-0.35333526602705057</v>
      </c>
    </row>
    <row r="362" spans="1:11" x14ac:dyDescent="0.25">
      <c r="C362">
        <v>2013</v>
      </c>
      <c r="D362">
        <v>4.42376820625352</v>
      </c>
      <c r="E362">
        <v>-3.4496435743475828E-2</v>
      </c>
      <c r="F362">
        <v>0</v>
      </c>
      <c r="G362">
        <v>-0.10678705014902956</v>
      </c>
      <c r="H362">
        <v>0</v>
      </c>
      <c r="I362">
        <v>-3.1659988187540122E-3</v>
      </c>
      <c r="J362">
        <v>-0.25818207051353781</v>
      </c>
      <c r="K362">
        <v>-0.21858867103114221</v>
      </c>
    </row>
    <row r="363" spans="1:11" x14ac:dyDescent="0.25">
      <c r="C363">
        <v>2014</v>
      </c>
      <c r="D363">
        <v>4.3077071016812054</v>
      </c>
      <c r="E363">
        <v>3.4496435743475828E-2</v>
      </c>
      <c r="F363">
        <v>0</v>
      </c>
      <c r="G363">
        <v>0.14452737813187655</v>
      </c>
      <c r="H363">
        <v>0</v>
      </c>
      <c r="I363">
        <v>3.1659988187531241E-3</v>
      </c>
      <c r="J363">
        <v>0.25818207051353603</v>
      </c>
      <c r="K363">
        <v>0.34843348822360909</v>
      </c>
    </row>
    <row r="364" spans="1:11" x14ac:dyDescent="0.25">
      <c r="C364">
        <v>2015</v>
      </c>
      <c r="D364">
        <v>4.2262496331020394</v>
      </c>
      <c r="E364">
        <v>9.9034956881046909E-2</v>
      </c>
      <c r="F364">
        <v>0</v>
      </c>
      <c r="G364">
        <v>0.10678705014902956</v>
      </c>
      <c r="H364">
        <v>0.40546510810816461</v>
      </c>
      <c r="I364">
        <v>6.5221728928096745E-2</v>
      </c>
      <c r="J364">
        <v>0.32107837220776325</v>
      </c>
      <c r="K364">
        <v>0.218588671031143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GA 910</dc:creator>
  <cp:lastModifiedBy>Dr. Asif</cp:lastModifiedBy>
  <dcterms:created xsi:type="dcterms:W3CDTF">2020-12-13T03:25:39Z</dcterms:created>
  <dcterms:modified xsi:type="dcterms:W3CDTF">2020-12-12T14:50:52Z</dcterms:modified>
</cp:coreProperties>
</file>